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h\Dropbox\JACOBSON&amp;PICKETT 2018_Kocain Speleothem and Climate Change in Southern Anatolia During Roman and Late Antiquity\PLOS ONE FINAL SUBMISSION\Supplementary Info\"/>
    </mc:Choice>
  </mc:AlternateContent>
  <xr:revisionPtr revIDLastSave="0" documentId="8_{A2A9FD75-A28D-43FF-8EC0-573891C05DB3}" xr6:coauthVersionLast="47" xr6:coauthVersionMax="47" xr10:uidLastSave="{00000000-0000-0000-0000-000000000000}"/>
  <bookViews>
    <workbookView xWindow="375" yWindow="3300" windowWidth="28800" windowHeight="15885" activeTab="2" xr2:uid="{00000000-000D-0000-FFFF-FFFF00000000}"/>
  </bookViews>
  <sheets>
    <sheet name="Metadata" sheetId="2" r:id="rId1"/>
    <sheet name="TIB 8 Settlements" sheetId="3" r:id="rId2"/>
    <sheet name="Elevation data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" i="4" l="1"/>
  <c r="G12" i="4"/>
  <c r="F12" i="4"/>
  <c r="E12" i="4"/>
  <c r="D12" i="4"/>
  <c r="C12" i="4"/>
  <c r="F120" i="3"/>
  <c r="F278" i="3"/>
  <c r="F8" i="3"/>
  <c r="F9" i="3"/>
  <c r="F279" i="3"/>
  <c r="F280" i="3"/>
  <c r="F141" i="3"/>
  <c r="F10" i="3"/>
  <c r="F11" i="3"/>
  <c r="F142" i="3"/>
  <c r="F143" i="3"/>
  <c r="F12" i="3"/>
  <c r="F13" i="3"/>
  <c r="F144" i="3"/>
  <c r="F145" i="3"/>
  <c r="F281" i="3"/>
  <c r="F146" i="3"/>
  <c r="F14" i="3"/>
  <c r="F147" i="3"/>
  <c r="F148" i="3"/>
  <c r="F121" i="3"/>
  <c r="F15" i="3"/>
  <c r="F282" i="3"/>
  <c r="F283" i="3"/>
  <c r="F284" i="3"/>
  <c r="F285" i="3"/>
  <c r="F286" i="3"/>
  <c r="F149" i="3"/>
  <c r="F16" i="3"/>
  <c r="F274" i="3"/>
  <c r="F275" i="3"/>
  <c r="F2" i="3"/>
  <c r="F137" i="3"/>
  <c r="F138" i="3"/>
  <c r="F3" i="3"/>
  <c r="F4" i="3"/>
  <c r="F5" i="3"/>
  <c r="F139" i="3"/>
  <c r="F140" i="3"/>
  <c r="F276" i="3"/>
  <c r="F277" i="3"/>
  <c r="F6" i="3"/>
  <c r="F7" i="3"/>
  <c r="F7" i="2" l="1"/>
  <c r="F6" i="2"/>
  <c r="F5" i="2"/>
  <c r="F4" i="2"/>
  <c r="F3" i="2"/>
  <c r="F2" i="2"/>
  <c r="F273" i="3"/>
  <c r="F272" i="3"/>
  <c r="F271" i="3"/>
  <c r="F119" i="3"/>
  <c r="F270" i="3"/>
  <c r="F269" i="3"/>
  <c r="F382" i="3"/>
  <c r="F118" i="3"/>
  <c r="F136" i="3"/>
  <c r="F117" i="3"/>
  <c r="F116" i="3"/>
  <c r="F115" i="3"/>
  <c r="F114" i="3"/>
  <c r="F381" i="3"/>
  <c r="F268" i="3"/>
  <c r="F380" i="3"/>
  <c r="F267" i="3"/>
  <c r="F113" i="3"/>
  <c r="F112" i="3"/>
  <c r="F379" i="3"/>
  <c r="F111" i="3"/>
  <c r="F110" i="3"/>
  <c r="F135" i="3"/>
  <c r="F109" i="3"/>
  <c r="F108" i="3"/>
  <c r="F378" i="3"/>
  <c r="F107" i="3"/>
  <c r="F106" i="3"/>
  <c r="F105" i="3"/>
  <c r="F104" i="3"/>
  <c r="F103" i="3"/>
  <c r="F377" i="3"/>
  <c r="F266" i="3"/>
  <c r="F265" i="3"/>
  <c r="F376" i="3"/>
  <c r="F264" i="3"/>
  <c r="F102" i="3"/>
  <c r="F263" i="3"/>
  <c r="F134" i="3"/>
  <c r="F375" i="3"/>
  <c r="F374" i="3"/>
  <c r="F101" i="3"/>
  <c r="F262" i="3"/>
  <c r="F100" i="3"/>
  <c r="F261" i="3"/>
  <c r="F260" i="3"/>
  <c r="F373" i="3"/>
  <c r="F99" i="3"/>
  <c r="F98" i="3"/>
  <c r="F97" i="3"/>
  <c r="F259" i="3"/>
  <c r="F96" i="3"/>
  <c r="F95" i="3"/>
  <c r="F94" i="3"/>
  <c r="F258" i="3"/>
  <c r="F257" i="3"/>
  <c r="F93" i="3"/>
  <c r="F92" i="3"/>
  <c r="F372" i="3"/>
  <c r="F91" i="3"/>
  <c r="F90" i="3"/>
  <c r="F256" i="3"/>
  <c r="F255" i="3"/>
  <c r="F254" i="3"/>
  <c r="F89" i="3"/>
  <c r="F253" i="3"/>
  <c r="F88" i="3"/>
  <c r="F87" i="3"/>
  <c r="F371" i="3"/>
  <c r="F86" i="3"/>
  <c r="F252" i="3"/>
  <c r="F251" i="3"/>
  <c r="F250" i="3"/>
  <c r="F249" i="3"/>
  <c r="F248" i="3"/>
  <c r="F85" i="3"/>
  <c r="F247" i="3"/>
  <c r="F370" i="3"/>
  <c r="F246" i="3"/>
  <c r="F84" i="3"/>
  <c r="F369" i="3"/>
  <c r="F368" i="3"/>
  <c r="F83" i="3"/>
  <c r="F245" i="3"/>
  <c r="F82" i="3"/>
  <c r="F81" i="3"/>
  <c r="F244" i="3"/>
  <c r="F80" i="3"/>
  <c r="F243" i="3"/>
  <c r="F242" i="3"/>
  <c r="F367" i="3"/>
  <c r="F366" i="3"/>
  <c r="F241" i="3"/>
  <c r="F79" i="3"/>
  <c r="F78" i="3"/>
  <c r="F240" i="3"/>
  <c r="F365" i="3"/>
  <c r="F239" i="3"/>
  <c r="F238" i="3"/>
  <c r="F364" i="3"/>
  <c r="F77" i="3"/>
  <c r="F76" i="3"/>
  <c r="F363" i="3"/>
  <c r="F237" i="3"/>
  <c r="F236" i="3"/>
  <c r="F235" i="3"/>
  <c r="F75" i="3"/>
  <c r="F74" i="3"/>
  <c r="F73" i="3"/>
  <c r="F72" i="3"/>
  <c r="F362" i="3"/>
  <c r="F71" i="3"/>
  <c r="F234" i="3"/>
  <c r="F361" i="3"/>
  <c r="F70" i="3"/>
  <c r="F233" i="3"/>
  <c r="F232" i="3"/>
  <c r="F360" i="3"/>
  <c r="F231" i="3"/>
  <c r="F69" i="3"/>
  <c r="F68" i="3"/>
  <c r="F230" i="3"/>
  <c r="F67" i="3"/>
  <c r="F66" i="3"/>
  <c r="F229" i="3"/>
  <c r="F228" i="3"/>
  <c r="F227" i="3"/>
  <c r="F226" i="3"/>
  <c r="F65" i="3"/>
  <c r="F64" i="3"/>
  <c r="F225" i="3"/>
  <c r="F224" i="3"/>
  <c r="F359" i="3"/>
  <c r="F223" i="3"/>
  <c r="F133" i="3"/>
  <c r="F358" i="3"/>
  <c r="F357" i="3"/>
  <c r="F63" i="3"/>
  <c r="F356" i="3"/>
  <c r="F222" i="3"/>
  <c r="F62" i="3"/>
  <c r="F132" i="3"/>
  <c r="F355" i="3"/>
  <c r="F221" i="3"/>
  <c r="F220" i="3"/>
  <c r="F219" i="3"/>
  <c r="F354" i="3"/>
  <c r="F218" i="3"/>
  <c r="F217" i="3"/>
  <c r="F61" i="3"/>
  <c r="F60" i="3"/>
  <c r="F216" i="3"/>
  <c r="F59" i="3"/>
  <c r="F58" i="3"/>
  <c r="F215" i="3"/>
  <c r="F214" i="3"/>
  <c r="F353" i="3"/>
  <c r="F352" i="3"/>
  <c r="F351" i="3"/>
  <c r="F213" i="3"/>
  <c r="F57" i="3"/>
  <c r="F350" i="3"/>
  <c r="F212" i="3"/>
  <c r="F349" i="3"/>
  <c r="F348" i="3"/>
  <c r="F347" i="3"/>
  <c r="F346" i="3"/>
  <c r="F56" i="3"/>
  <c r="F211" i="3"/>
  <c r="F210" i="3"/>
  <c r="F55" i="3"/>
  <c r="F345" i="3"/>
  <c r="F344" i="3"/>
  <c r="F343" i="3"/>
  <c r="F342" i="3"/>
  <c r="F341" i="3"/>
  <c r="F54" i="3"/>
  <c r="F209" i="3"/>
  <c r="F208" i="3"/>
  <c r="F207" i="3"/>
  <c r="F340" i="3"/>
  <c r="F206" i="3"/>
  <c r="F53" i="3"/>
  <c r="F339" i="3"/>
  <c r="F52" i="3"/>
  <c r="F338" i="3"/>
  <c r="F51" i="3"/>
  <c r="F205" i="3"/>
  <c r="F337" i="3"/>
  <c r="F50" i="3"/>
  <c r="F49" i="3"/>
  <c r="F48" i="3"/>
  <c r="F47" i="3"/>
  <c r="F204" i="3"/>
  <c r="F203" i="3"/>
  <c r="F336" i="3"/>
  <c r="F202" i="3"/>
  <c r="F201" i="3"/>
  <c r="F46" i="3"/>
  <c r="F131" i="3"/>
  <c r="F130" i="3"/>
  <c r="F45" i="3"/>
  <c r="F200" i="3"/>
  <c r="F199" i="3"/>
  <c r="F335" i="3"/>
  <c r="F334" i="3"/>
  <c r="F198" i="3"/>
  <c r="F197" i="3"/>
  <c r="F196" i="3"/>
  <c r="F44" i="3"/>
  <c r="F333" i="3"/>
  <c r="F332" i="3"/>
  <c r="F43" i="3"/>
  <c r="F331" i="3"/>
  <c r="F195" i="3"/>
  <c r="F330" i="3"/>
  <c r="F194" i="3"/>
  <c r="F42" i="3"/>
  <c r="F41" i="3"/>
  <c r="F40" i="3"/>
  <c r="F193" i="3"/>
  <c r="F329" i="3"/>
  <c r="F328" i="3"/>
  <c r="F327" i="3"/>
  <c r="F39" i="3"/>
  <c r="F192" i="3"/>
  <c r="F191" i="3"/>
  <c r="F326" i="3"/>
  <c r="F190" i="3"/>
  <c r="F189" i="3"/>
  <c r="F325" i="3"/>
  <c r="F324" i="3"/>
  <c r="F188" i="3"/>
  <c r="F323" i="3"/>
  <c r="F38" i="3"/>
  <c r="F187" i="3"/>
  <c r="F186" i="3"/>
  <c r="F185" i="3"/>
  <c r="F184" i="3"/>
  <c r="F37" i="3"/>
  <c r="F322" i="3"/>
  <c r="F36" i="3"/>
  <c r="F183" i="3"/>
  <c r="F129" i="3"/>
  <c r="F182" i="3"/>
  <c r="F128" i="3"/>
  <c r="F181" i="3"/>
  <c r="F180" i="3"/>
  <c r="F179" i="3"/>
  <c r="F321" i="3"/>
  <c r="F320" i="3"/>
  <c r="F319" i="3"/>
  <c r="F178" i="3"/>
  <c r="F177" i="3"/>
  <c r="F318" i="3"/>
  <c r="F35" i="3"/>
  <c r="F176" i="3"/>
  <c r="F317" i="3"/>
  <c r="F175" i="3"/>
  <c r="F316" i="3"/>
  <c r="F34" i="3"/>
  <c r="F315" i="3"/>
  <c r="F33" i="3"/>
  <c r="F32" i="3"/>
  <c r="F314" i="3"/>
  <c r="F31" i="3"/>
  <c r="F30" i="3"/>
  <c r="F29" i="3"/>
  <c r="F313" i="3"/>
  <c r="F312" i="3"/>
  <c r="F28" i="3"/>
  <c r="F174" i="3"/>
  <c r="F27" i="3"/>
  <c r="F26" i="3"/>
  <c r="F173" i="3"/>
  <c r="F172" i="3"/>
  <c r="F311" i="3"/>
  <c r="F171" i="3"/>
  <c r="F310" i="3"/>
  <c r="F25" i="3"/>
  <c r="F170" i="3"/>
  <c r="F24" i="3"/>
  <c r="F23" i="3"/>
  <c r="F309" i="3"/>
  <c r="F308" i="3"/>
  <c r="F307" i="3"/>
  <c r="F169" i="3"/>
  <c r="F306" i="3"/>
  <c r="F168" i="3"/>
  <c r="F127" i="3"/>
  <c r="F126" i="3"/>
  <c r="F305" i="3"/>
  <c r="F167" i="3"/>
  <c r="F166" i="3"/>
  <c r="F165" i="3"/>
  <c r="F304" i="3"/>
  <c r="F164" i="3"/>
  <c r="F303" i="3"/>
  <c r="F22" i="3"/>
  <c r="F163" i="3"/>
  <c r="F162" i="3"/>
  <c r="F302" i="3"/>
  <c r="F21" i="3"/>
  <c r="F20" i="3"/>
  <c r="F161" i="3"/>
  <c r="F301" i="3"/>
  <c r="F160" i="3"/>
  <c r="F159" i="3"/>
  <c r="F158" i="3"/>
  <c r="F157" i="3"/>
  <c r="F156" i="3"/>
  <c r="F125" i="3"/>
  <c r="F124" i="3"/>
  <c r="F155" i="3"/>
  <c r="F300" i="3"/>
  <c r="F299" i="3"/>
  <c r="F298" i="3"/>
  <c r="F297" i="3"/>
  <c r="F154" i="3"/>
  <c r="F19" i="3"/>
  <c r="F153" i="3"/>
  <c r="F296" i="3"/>
  <c r="F295" i="3"/>
  <c r="F294" i="3"/>
  <c r="F293" i="3"/>
  <c r="F152" i="3"/>
  <c r="F292" i="3"/>
  <c r="F291" i="3"/>
  <c r="F151" i="3"/>
  <c r="F123" i="3"/>
  <c r="F122" i="3"/>
  <c r="F150" i="3"/>
  <c r="F290" i="3"/>
  <c r="F18" i="3"/>
  <c r="F289" i="3"/>
  <c r="F17" i="3"/>
  <c r="F288" i="3"/>
  <c r="F287" i="3"/>
  <c r="I7" i="2" l="1"/>
  <c r="I6" i="2"/>
  <c r="I5" i="2"/>
  <c r="I4" i="2"/>
  <c r="I3" i="2"/>
  <c r="E7" i="2"/>
  <c r="D3" i="2"/>
  <c r="E3" i="2" s="1"/>
  <c r="D4" i="2"/>
  <c r="E4" i="2" s="1"/>
  <c r="D5" i="2"/>
  <c r="E5" i="2" s="1"/>
  <c r="D6" i="2"/>
  <c r="E6" i="2" s="1"/>
  <c r="D2" i="2"/>
  <c r="E2" i="2" s="1"/>
  <c r="J2" i="2" l="1"/>
  <c r="J3" i="2"/>
  <c r="J6" i="2"/>
  <c r="J7" i="2"/>
  <c r="J5" i="2"/>
  <c r="J4" i="2"/>
</calcChain>
</file>

<file path=xl/sharedStrings.xml><?xml version="1.0" encoding="utf-8"?>
<sst xmlns="http://schemas.openxmlformats.org/spreadsheetml/2006/main" count="828" uniqueCount="687">
  <si>
    <t>Occupied Periods</t>
  </si>
  <si>
    <t>Adrasan</t>
  </si>
  <si>
    <t>Adrianē (Adrianopolis, Adrianupolis)</t>
  </si>
  <si>
    <t>Ağalar</t>
  </si>
  <si>
    <t>Ağirtaş</t>
  </si>
  <si>
    <t>Akalissos (1)</t>
  </si>
  <si>
    <t>Akalissos (2)</t>
  </si>
  <si>
    <t>Akaras(s)os</t>
  </si>
  <si>
    <t>Akçaören</t>
  </si>
  <si>
    <t>Akçeşme</t>
  </si>
  <si>
    <t>Akkale</t>
  </si>
  <si>
    <t>Akören</t>
  </si>
  <si>
    <t>Akrōtērion</t>
  </si>
  <si>
    <t>Alacadağköyü</t>
  </si>
  <si>
    <t>Alakır/Alagır Çayı</t>
  </si>
  <si>
    <t>Alassos</t>
  </si>
  <si>
    <t>Aloanda</t>
  </si>
  <si>
    <t>Andida</t>
  </si>
  <si>
    <t>Andriakē</t>
  </si>
  <si>
    <t>Andriakos</t>
  </si>
  <si>
    <t>Ankōn</t>
  </si>
  <si>
    <t>Antiphellos</t>
  </si>
  <si>
    <t>Aperlai</t>
  </si>
  <si>
    <t>Apollōnia (1)</t>
  </si>
  <si>
    <t>Arap Yurdu</t>
  </si>
  <si>
    <t>Araxa</t>
  </si>
  <si>
    <t>Ariassos</t>
  </si>
  <si>
    <t>Arif (Aruf)</t>
  </si>
  <si>
    <t>Armutlu (Armootlee)</t>
  </si>
  <si>
    <t>Arneai, Arnea</t>
  </si>
  <si>
    <t>Arsada</t>
  </si>
  <si>
    <t>Arvallı</t>
  </si>
  <si>
    <t>Arykanda</t>
  </si>
  <si>
    <t>Arymaxa</t>
  </si>
  <si>
    <t>Asar</t>
  </si>
  <si>
    <t>Asar Dağı</t>
  </si>
  <si>
    <t>Asar Mahalle</t>
  </si>
  <si>
    <t>Asar Tepe (Kavaklıpınar)</t>
  </si>
  <si>
    <t>Asar Tepesi</t>
  </si>
  <si>
    <t>Asaralanı</t>
  </si>
  <si>
    <t>Asaraltı</t>
  </si>
  <si>
    <t>Asarbașı,</t>
  </si>
  <si>
    <t>Asarlyk Ada</t>
  </si>
  <si>
    <t>Asarönü</t>
  </si>
  <si>
    <t>Asartaș (Asartașı Tepe)</t>
  </si>
  <si>
    <t>Askeriye</t>
  </si>
  <si>
    <t>Aspendos</t>
  </si>
  <si>
    <t>Atlıdere(köyü)</t>
  </si>
  <si>
    <t>Attaleia</t>
  </si>
  <si>
    <t>Augai</t>
  </si>
  <si>
    <t>Aunēsis</t>
  </si>
  <si>
    <t>Avdancık</t>
  </si>
  <si>
    <t>Avșar Tepesi</t>
  </si>
  <si>
    <t>Ayıbeleni Tepesi</t>
  </si>
  <si>
    <t>Aziziye</t>
  </si>
  <si>
    <t>Baba Dag</t>
  </si>
  <si>
    <t>Bademağaçı Hüyüğü</t>
  </si>
  <si>
    <t>Bağbașı</t>
  </si>
  <si>
    <t>Bağlıca</t>
  </si>
  <si>
    <t>Bahçeyaka</t>
  </si>
  <si>
    <t>Bakacak</t>
  </si>
  <si>
    <t>Balbura</t>
  </si>
  <si>
    <t>Ballıbucak</t>
  </si>
  <si>
    <t>Bașköy (Yeșilbașköy)</t>
  </si>
  <si>
    <t>Bașlar</t>
  </si>
  <si>
    <t>Bayat</t>
  </si>
  <si>
    <t>Bayındır</t>
  </si>
  <si>
    <t>Bayır</t>
  </si>
  <si>
    <t>Belen (1)</t>
  </si>
  <si>
    <t>Beycik</t>
  </si>
  <si>
    <t>Beymelek</t>
  </si>
  <si>
    <t>Bezirgân</t>
  </si>
  <si>
    <t>Boğazak</t>
  </si>
  <si>
    <t>Boztepe</t>
  </si>
  <si>
    <t>Bubōn</t>
  </si>
  <si>
    <t>Bucakșeyhler (Bucakșıhlar)</t>
  </si>
  <si>
    <t>Büğürün (Büğrüm) Köprüsü</t>
  </si>
  <si>
    <t>Bulasan</t>
  </si>
  <si>
    <t>Bunda (Tepesi)</t>
  </si>
  <si>
    <t>Büyük Avșar</t>
  </si>
  <si>
    <t>Buzağlık Limanı (Buzağlık Koyu)</t>
  </si>
  <si>
    <t>Çağman</t>
  </si>
  <si>
    <t>Çakırlar</t>
  </si>
  <si>
    <t>Çakmak</t>
  </si>
  <si>
    <t>Çakraz</t>
  </si>
  <si>
    <t>Çaltılar</t>
  </si>
  <si>
    <t>Çaltılıçukur (Çaltı)</t>
  </si>
  <si>
    <t>Çamarkası</t>
  </si>
  <si>
    <t>Çandır Asarı</t>
  </si>
  <si>
    <t>Çardaklı</t>
  </si>
  <si>
    <t>Çatallar (im Kestros-Tal)</t>
  </si>
  <si>
    <t>Çavdır (2)</t>
  </si>
  <si>
    <t>Çayağzımahalleleri</t>
  </si>
  <si>
    <t>Çayiçiköyü</t>
  </si>
  <si>
    <t>Çaylakkale</t>
  </si>
  <si>
    <t>Cendeve, Cendere</t>
  </si>
  <si>
    <t>Çerler</t>
  </si>
  <si>
    <t>Çeșme Önü</t>
  </si>
  <si>
    <t>Ceylan (Ceylanköy)</t>
  </si>
  <si>
    <t>Chelidoniae insulae</t>
  </si>
  <si>
    <t>Chimairas Oros</t>
  </si>
  <si>
    <t>Choironēsi</t>
  </si>
  <si>
    <t>Chōma, Choma</t>
  </si>
  <si>
    <t>Çine</t>
  </si>
  <si>
    <t>Çukurhisar</t>
  </si>
  <si>
    <t>Çukurviran (Çukurören)</t>
  </si>
  <si>
    <t>Cuma Tepesi</t>
  </si>
  <si>
    <t>Dalaman</t>
  </si>
  <si>
    <t>Dalayman/Çamlik</t>
  </si>
  <si>
    <t>Danabașı</t>
  </si>
  <si>
    <t>Darboğaz Limanı (Darboğazı)</t>
  </si>
  <si>
    <t>Davazlar</t>
  </si>
  <si>
    <t>Defrent</t>
  </si>
  <si>
    <t>Delikkavak</t>
  </si>
  <si>
    <t>Delikli Ören</t>
  </si>
  <si>
    <t>Demirli (Yayla)</t>
  </si>
  <si>
    <t>Devekuyusu (Devekuyu sarnıçı)</t>
  </si>
  <si>
    <t>Dikili</t>
  </si>
  <si>
    <t>Dikitanaura (Dikētanaura)</t>
  </si>
  <si>
    <t>Dikmen (1)</t>
  </si>
  <si>
    <t>Dikmen Tepe</t>
  </si>
  <si>
    <t>Dim Çayı Mevkii</t>
  </si>
  <si>
    <t>Dinek (Tepesi)</t>
  </si>
  <si>
    <t>Doğanlar</t>
  </si>
  <si>
    <t>Döğer</t>
  </si>
  <si>
    <t>Dragonēsi</t>
  </si>
  <si>
    <t>Ebi</t>
  </si>
  <si>
    <t>Ece</t>
  </si>
  <si>
    <t>Eğertepe</t>
  </si>
  <si>
    <t>Eğlence Tepe (Eğlence Dağı)</t>
  </si>
  <si>
    <t>Ekincik</t>
  </si>
  <si>
    <t>Ekșili</t>
  </si>
  <si>
    <t>Emerye (Emerya)</t>
  </si>
  <si>
    <t>Emirtașı</t>
  </si>
  <si>
    <t>Erikli (1)</t>
  </si>
  <si>
    <t>Eriklitaș Tepe</t>
  </si>
  <si>
    <t>Eskihisar</t>
  </si>
  <si>
    <t>Etenna (Etennē)</t>
  </si>
  <si>
    <t>Eukereia</t>
  </si>
  <si>
    <t>Evdir Han</t>
  </si>
  <si>
    <t>Fersin Kalesı</t>
  </si>
  <si>
    <t>Fırıncık</t>
  </si>
  <si>
    <t>Gagai</t>
  </si>
  <si>
    <t>Gâvurada</t>
  </si>
  <si>
    <t>Gâvurbağdası</t>
  </si>
  <si>
    <t>Gebece</t>
  </si>
  <si>
    <t>Gedelma</t>
  </si>
  <si>
    <t>Gedifi İni</t>
  </si>
  <si>
    <t>Gelemen</t>
  </si>
  <si>
    <t>Gemile(r) Limanı</t>
  </si>
  <si>
    <t>Geronta</t>
  </si>
  <si>
    <t>Gilevgi (Gilevli) Kalesi</t>
  </si>
  <si>
    <t>Girdev Gölü</t>
  </si>
  <si>
    <t>Gödene (Altınyaka)</t>
  </si>
  <si>
    <t>Gökben (Yaylası) (Sarıçiçek Mevkii, Beșiktaș)</t>
  </si>
  <si>
    <t>Göktaș Kalesi</t>
  </si>
  <si>
    <t>Güceymen (Güceyman) Tepesi</t>
  </si>
  <si>
    <t>Gülmez Asarı</t>
  </si>
  <si>
    <t>Gürses</t>
  </si>
  <si>
    <t>Güvercinlik</t>
  </si>
  <si>
    <t>Hacılar</t>
  </si>
  <si>
    <t>Hagioi Pente</t>
  </si>
  <si>
    <t>Hamadiye</t>
  </si>
  <si>
    <t>Hamaxia</t>
  </si>
  <si>
    <t>Hasgebe</t>
  </si>
  <si>
    <t>Hippokōmē, Hippukōmē, Hippu kōmē</t>
  </si>
  <si>
    <t>Hisarlık</t>
  </si>
  <si>
    <t>Hisarönü (Hisar Köy)</t>
  </si>
  <si>
    <t>Hızırlık</t>
  </si>
  <si>
    <t>Hoyran</t>
  </si>
  <si>
    <t>Hüyük Köy</t>
  </si>
  <si>
    <t>Hyia</t>
  </si>
  <si>
    <t>Idebessos</t>
  </si>
  <si>
    <t>Idyros</t>
  </si>
  <si>
    <t>Ilıca</t>
  </si>
  <si>
    <t>Illa</t>
  </si>
  <si>
    <t>Imbros</t>
  </si>
  <si>
    <t>İncirlihan (İncir Han)</t>
  </si>
  <si>
    <t>İnișdibi (Isíndipi)</t>
  </si>
  <si>
    <t>Inlice Asari</t>
  </si>
  <si>
    <t>Isinda (1)</t>
  </si>
  <si>
    <t>İslamlar (1)</t>
  </si>
  <si>
    <t>İslâmlar (2)</t>
  </si>
  <si>
    <t>Istlada</t>
  </si>
  <si>
    <t>Kabo tu Phoinika</t>
  </si>
  <si>
    <t>Kadyanda</t>
  </si>
  <si>
    <t>Kağılcık</t>
  </si>
  <si>
    <t>Kagrai</t>
  </si>
  <si>
    <t>Kakaba</t>
  </si>
  <si>
    <t>Kalabatia</t>
  </si>
  <si>
    <t>Kalon Oros, Kalonoros</t>
  </si>
  <si>
    <t>Kalynda</t>
  </si>
  <si>
    <t>Kandyba</t>
  </si>
  <si>
    <t>Kapaklı</t>
  </si>
  <si>
    <t>Kara Ada</t>
  </si>
  <si>
    <t>Karabol (Karabolu)</t>
  </si>
  <si>
    <t>Karacaali</t>
  </si>
  <si>
    <t>Karacaburun, Karaca Burun</t>
  </si>
  <si>
    <t>Karacaören (1) [approx]</t>
  </si>
  <si>
    <t>Karacaören (2)</t>
  </si>
  <si>
    <t>Karacaören Limanı ve Ada</t>
  </si>
  <si>
    <t>Karaciviran</t>
  </si>
  <si>
    <t>Karain</t>
  </si>
  <si>
    <t>Karaköy</t>
  </si>
  <si>
    <t>Karakuyu</t>
  </si>
  <si>
    <t>Karal(l)eia, Karal(l)ia</t>
  </si>
  <si>
    <t>Karamanbeyli Geçidi</t>
  </si>
  <si>
    <t>Karamanlı</t>
  </si>
  <si>
    <t>Karamusa</t>
  </si>
  <si>
    <t>Karapınar</t>
  </si>
  <si>
    <t>Karataș</t>
  </si>
  <si>
    <t>Karkabō</t>
  </si>
  <si>
    <t>Kasai, Ka(s)a(i)</t>
  </si>
  <si>
    <t>Kastabara</t>
  </si>
  <si>
    <t>Kaunos</t>
  </si>
  <si>
    <t>Kavaklıpınar(köy)</t>
  </si>
  <si>
    <t>Kayabașı (1)</t>
  </si>
  <si>
    <t>Kayabașı (2)</t>
  </si>
  <si>
    <t>Kayıș</t>
  </si>
  <si>
    <t>Keçikalesi</t>
  </si>
  <si>
    <t>Keçili</t>
  </si>
  <si>
    <t>Kelbēssos</t>
  </si>
  <si>
    <t>Kemerarası</t>
  </si>
  <si>
    <t>Kendēma</t>
  </si>
  <si>
    <t>Kepezbeleni</t>
  </si>
  <si>
    <t>Keraia</t>
  </si>
  <si>
    <t>Keșlik</t>
  </si>
  <si>
    <t>Kestel (2)</t>
  </si>
  <si>
    <t>Kevser (Așağı/Yukarı)</t>
  </si>
  <si>
    <t>Kibyra (Mikra)</t>
  </si>
  <si>
    <t>Kilepe</t>
  </si>
  <si>
    <t>Kilise (1) [approx]</t>
  </si>
  <si>
    <t>Kilise Alanı</t>
  </si>
  <si>
    <t>Kilise yakası</t>
  </si>
  <si>
    <t>Kınalı</t>
  </si>
  <si>
    <t>Kıncılar = Döğer?</t>
  </si>
  <si>
    <t>Kınık</t>
  </si>
  <si>
    <t>Kiprit</t>
  </si>
  <si>
    <t>Kısalar</t>
  </si>
  <si>
    <t>Kisle</t>
  </si>
  <si>
    <t>Kisleçukuru</t>
  </si>
  <si>
    <t>Kișneli Adası</t>
  </si>
  <si>
    <t>Kissides</t>
  </si>
  <si>
    <t>Kızılaliler</t>
  </si>
  <si>
    <t>Kızılbel [1]</t>
  </si>
  <si>
    <t>Kızılbel [2]</t>
  </si>
  <si>
    <t>Kızılca</t>
  </si>
  <si>
    <t>Kızılkaya</t>
  </si>
  <si>
    <t>Kızıllı [2]</t>
  </si>
  <si>
    <t>Kızıltepe</t>
  </si>
  <si>
    <t>Kızlar Kalesi</t>
  </si>
  <si>
    <t>Klimax (2)</t>
  </si>
  <si>
    <t>Kobușlar</t>
  </si>
  <si>
    <t>Kocaboynuz</t>
  </si>
  <si>
    <t>Kocain</t>
  </si>
  <si>
    <t>Kocaköy</t>
  </si>
  <si>
    <t>Kodrula</t>
  </si>
  <si>
    <t>Kolbasa</t>
  </si>
  <si>
    <t>Kolybrassos</t>
  </si>
  <si>
    <t>Komama</t>
  </si>
  <si>
    <t>Komba</t>
  </si>
  <si>
    <t>Korba</t>
  </si>
  <si>
    <t>Korkuteli</t>
  </si>
  <si>
    <t>Korma</t>
  </si>
  <si>
    <t>Kormasa</t>
  </si>
  <si>
    <t>Korydal(l)a</t>
  </si>
  <si>
    <t>Kotenna</t>
  </si>
  <si>
    <t>Krēmna, Krēmnai, Krēmnē, Krēmnos</t>
  </si>
  <si>
    <t>Krētopolis, Krētōn polis</t>
  </si>
  <si>
    <t>Krya</t>
  </si>
  <si>
    <t>Kyaneai</t>
  </si>
  <si>
    <t>Laertēs</t>
  </si>
  <si>
    <t>Lagbos</t>
  </si>
  <si>
    <t>Lebissos</t>
  </si>
  <si>
    <t>Lētōon</t>
  </si>
  <si>
    <t>Limyra</t>
  </si>
  <si>
    <t>Lissa</t>
  </si>
  <si>
    <t>Lornaia</t>
  </si>
  <si>
    <t>Lydai</t>
  </si>
  <si>
    <t>Lykai</t>
  </si>
  <si>
    <t>Lyrbē</t>
  </si>
  <si>
    <t>Lyrbōtōn Kōmē</t>
  </si>
  <si>
    <t>Lyrnas</t>
  </si>
  <si>
    <t>Lysinia</t>
  </si>
  <si>
    <t>Macun, Macunlar</t>
  </si>
  <si>
    <t>Madamprus</t>
  </si>
  <si>
    <t>Magydos</t>
  </si>
  <si>
    <t>Makra</t>
  </si>
  <si>
    <t>Makrē = Telmessos</t>
  </si>
  <si>
    <t>Mamak/Çanaklı</t>
  </si>
  <si>
    <t>Mamatlar</t>
  </si>
  <si>
    <t>Manaua</t>
  </si>
  <si>
    <t>Mandırna</t>
  </si>
  <si>
    <t>Marmara(köyü)</t>
  </si>
  <si>
    <t>Mastaura</t>
  </si>
  <si>
    <t>Maximianupolis, ktēma</t>
  </si>
  <si>
    <t>Megistē</t>
  </si>
  <si>
    <t>Melanippē</t>
  </si>
  <si>
    <t>Melanoscope</t>
  </si>
  <si>
    <t>Milyas (2), Polis</t>
  </si>
  <si>
    <t>Mnara</t>
  </si>
  <si>
    <t>Moatra</t>
  </si>
  <si>
    <t>Morka</t>
  </si>
  <si>
    <t>Mügren</t>
  </si>
  <si>
    <t>Mürseller</t>
  </si>
  <si>
    <t>Mylomē, Mylōmē</t>
  </si>
  <si>
    <t>Myra</t>
  </si>
  <si>
    <t>Nauloi</t>
  </si>
  <si>
    <t>Neapolis (Pamphylien)</t>
  </si>
  <si>
    <t>Nys(s)a</t>
  </si>
  <si>
    <t>Oinoanda</t>
  </si>
  <si>
    <t>Okurcalar</t>
  </si>
  <si>
    <t>Olbasa</t>
  </si>
  <si>
    <t>Olbia</t>
  </si>
  <si>
    <t>Olympos (1), lyk. Bistum</t>
  </si>
  <si>
    <t>Olympos (3), ‘Altolymposʼ auf dem Berg Olympos</t>
  </si>
  <si>
    <t>Ören Tepe</t>
  </si>
  <si>
    <t>Orokenda</t>
  </si>
  <si>
    <t>Orpenna</t>
  </si>
  <si>
    <t>Orymna</t>
  </si>
  <si>
    <t>Ovacık</t>
  </si>
  <si>
    <t>Panemoteichos, Panemuteichos, Panemu Teichos</t>
  </si>
  <si>
    <t>Panormos</t>
  </si>
  <si>
    <t>Papas Nēsi</t>
  </si>
  <si>
    <t>Patara</t>
  </si>
  <si>
    <t>Pednēlissos</t>
  </si>
  <si>
    <t>Perdikiai</t>
  </si>
  <si>
    <t>Perdikonēsi</t>
  </si>
  <si>
    <t>Pergē, Perge</t>
  </si>
  <si>
    <t>Pharroa</t>
  </si>
  <si>
    <t>Phasēlis, Phaselis, Phasilis</t>
  </si>
  <si>
    <t>Phellos</t>
  </si>
  <si>
    <t>Phogla</t>
  </si>
  <si>
    <t>Phoinix</t>
  </si>
  <si>
    <t>Pinara</t>
  </si>
  <si>
    <t>Pisilis</t>
  </si>
  <si>
    <t>Podaleia</t>
  </si>
  <si>
    <t>Polcellae</t>
  </si>
  <si>
    <t>Pydnai</t>
  </si>
  <si>
    <t>Rodiapolis</t>
  </si>
  <si>
    <t>Sagalassos</t>
  </si>
  <si>
    <t>Sarnıçbeleni</t>
  </si>
  <si>
    <t>Sazak</t>
  </si>
  <si>
    <t>Sebeda</t>
  </si>
  <si>
    <t>Seleukeia (Pamphylien)</t>
  </si>
  <si>
    <t>Selgē, Selge</t>
  </si>
  <si>
    <t>Serkiz Alanı</t>
  </si>
  <si>
    <t>Seroia oder Seroiata</t>
  </si>
  <si>
    <t>Shehtan Adasi</t>
  </si>
  <si>
    <t>Sia</t>
  </si>
  <si>
    <t>Sibidunda</t>
  </si>
  <si>
    <t>Sıçan Adası</t>
  </si>
  <si>
    <t>Sidē, Side</t>
  </si>
  <si>
    <t>Sidyma</t>
  </si>
  <si>
    <t>Sığırlık Kale</t>
  </si>
  <si>
    <t>Simēna, Simena</t>
  </si>
  <si>
    <t>Sinda</t>
  </si>
  <si>
    <t>Sion</t>
  </si>
  <si>
    <t>Sipolo</t>
  </si>
  <si>
    <t>Söğütlüdere</t>
  </si>
  <si>
    <t>Soklai</t>
  </si>
  <si>
    <t>Sura</t>
  </si>
  <si>
    <t>Susuz Dagi</t>
  </si>
  <si>
    <t>Syedra</t>
  </si>
  <si>
    <t>Tașahır</t>
  </si>
  <si>
    <t>Tașkapı</t>
  </si>
  <si>
    <t>Tefenni</t>
  </si>
  <si>
    <t>Termēssos, Termessos</t>
  </si>
  <si>
    <t>Terponala</t>
  </si>
  <si>
    <t>Tlōs, Tlos</t>
  </si>
  <si>
    <t>Tragalassos</t>
  </si>
  <si>
    <t>Trebenna</t>
  </si>
  <si>
    <t>Tristomon,</t>
  </si>
  <si>
    <t>Trysa</t>
  </si>
  <si>
    <t>Tyberissos</t>
  </si>
  <si>
    <t>Tymbrianassos</t>
  </si>
  <si>
    <t>Typallia</t>
  </si>
  <si>
    <t>Tyriaion</t>
  </si>
  <si>
    <t>Xanthos</t>
  </si>
  <si>
    <t>Yaylaalan</t>
  </si>
  <si>
    <t>Yaylakuzdere</t>
  </si>
  <si>
    <t>Yelten</t>
  </si>
  <si>
    <t>Toponym</t>
  </si>
  <si>
    <t>Elevation</t>
  </si>
  <si>
    <t>Latitude</t>
  </si>
  <si>
    <t>Longitude</t>
  </si>
  <si>
    <t>Bronze Age</t>
  </si>
  <si>
    <t>Iron Age</t>
  </si>
  <si>
    <t>Hellenistic</t>
  </si>
  <si>
    <t>Roman</t>
  </si>
  <si>
    <t>Early Byzantine</t>
  </si>
  <si>
    <t>Middle Byzantine</t>
  </si>
  <si>
    <t>Period</t>
  </si>
  <si>
    <t>Total Settlements</t>
  </si>
  <si>
    <t>End (BCE/CE)</t>
  </si>
  <si>
    <t>Start (BCE/CE)</t>
  </si>
  <si>
    <t>Length (years)</t>
  </si>
  <si>
    <t>1) Architectural Construction</t>
  </si>
  <si>
    <t>2) Material Culture</t>
  </si>
  <si>
    <t>3) Negative Architectural</t>
  </si>
  <si>
    <t>4) Literary Reference</t>
  </si>
  <si>
    <t xml:space="preserve">5) Spolia </t>
  </si>
  <si>
    <t>Time-Adjusted</t>
  </si>
  <si>
    <t xml:space="preserve">Abandoned* </t>
  </si>
  <si>
    <t xml:space="preserve">New* </t>
  </si>
  <si>
    <t xml:space="preserve">Continued* </t>
  </si>
  <si>
    <t>Single*</t>
  </si>
  <si>
    <t>Spatial Resolution</t>
  </si>
  <si>
    <t>Chronological Resolution</t>
  </si>
  <si>
    <t xml:space="preserve">Settlement Type(s) </t>
  </si>
  <si>
    <t>harbor, unfortified?</t>
  </si>
  <si>
    <t>highland, hilltop, unfortified polis?</t>
  </si>
  <si>
    <t>hillside, unfortified kome</t>
  </si>
  <si>
    <t>highland, hilltop, unfortified kome?</t>
  </si>
  <si>
    <t>hillside, unfortified polis?</t>
  </si>
  <si>
    <t>hilltop, monastery</t>
  </si>
  <si>
    <t>highland, plain, unfortified polis?</t>
  </si>
  <si>
    <t>highland, plain, unfortified kome?</t>
  </si>
  <si>
    <t>hillside, kome with gehofte?</t>
  </si>
  <si>
    <t>river valley, unfortified kome</t>
  </si>
  <si>
    <t>highland, unfortified kome</t>
  </si>
  <si>
    <t>coastal, hillside</t>
  </si>
  <si>
    <t>hillside, unfortified kome?</t>
  </si>
  <si>
    <t>river valley, turmgehoft</t>
  </si>
  <si>
    <t>highland, plain</t>
  </si>
  <si>
    <t>hilltop, fortified settlement</t>
  </si>
  <si>
    <t>highland, hillside, unfortified? Polis</t>
  </si>
  <si>
    <t>coastal, harbor for Myra</t>
  </si>
  <si>
    <t>coastal, hillside, spring for Andriake</t>
  </si>
  <si>
    <t>coastal, polis</t>
  </si>
  <si>
    <t>harbor town, fortified</t>
  </si>
  <si>
    <t>hilltop, fortified polis</t>
  </si>
  <si>
    <t>hilltop</t>
  </si>
  <si>
    <t>hill town, fortified</t>
  </si>
  <si>
    <t>highland, hillside, fortified polis</t>
  </si>
  <si>
    <t>hilltown, fortified</t>
  </si>
  <si>
    <t>hilltown, unfortified?</t>
  </si>
  <si>
    <t>harbor town; unfortified?</t>
  </si>
  <si>
    <t>mountain fortress, small</t>
  </si>
  <si>
    <t>hilltown</t>
  </si>
  <si>
    <t>hilltown, sanctuary?</t>
  </si>
  <si>
    <t>hill fortress</t>
  </si>
  <si>
    <t>island town, unfortified</t>
  </si>
  <si>
    <t>plaintown, fortified</t>
  </si>
  <si>
    <t>plaintown, unfortified</t>
  </si>
  <si>
    <t>harbor, hilltop, river valley, fortified</t>
  </si>
  <si>
    <t>highland, unfortified town</t>
  </si>
  <si>
    <t>harbor town</t>
  </si>
  <si>
    <t>harbor, fortified hill</t>
  </si>
  <si>
    <t>mountain church</t>
  </si>
  <si>
    <t>hillside, fortified town</t>
  </si>
  <si>
    <t>highland river valley, unfortified town</t>
  </si>
  <si>
    <t>hillside, unfortified [isolated church?]</t>
  </si>
  <si>
    <t>hilltop, unfortified?</t>
  </si>
  <si>
    <t>hillside, isolated farmstead</t>
  </si>
  <si>
    <t>highland plain, settlement</t>
  </si>
  <si>
    <t>hillside, unfortified settlement; near coast</t>
  </si>
  <si>
    <t>highland, hillside, fortified town</t>
  </si>
  <si>
    <t>highland, hillside, unfortified town</t>
  </si>
  <si>
    <t>highland, plain, unfortified town?</t>
  </si>
  <si>
    <t>mountain, hillside, unfortified town</t>
  </si>
  <si>
    <t>hillside, coastal, unfortified town?</t>
  </si>
  <si>
    <t>coastal, unfortified</t>
  </si>
  <si>
    <t>highland, river valley, incl fortification on hillside also</t>
  </si>
  <si>
    <t>coastal, harbor [for aspendos]</t>
  </si>
  <si>
    <t>coastal, hillside, alluvial plain; fortified</t>
  </si>
  <si>
    <t>highland, hilltop, river valley, fortified town</t>
  </si>
  <si>
    <t>hillside, unfortified town</t>
  </si>
  <si>
    <t>bridge, Eurymedon, agricultural installations</t>
  </si>
  <si>
    <t>mountain, fortified settlement</t>
  </si>
  <si>
    <t>mountain, coastal, fortified town</t>
  </si>
  <si>
    <t>mountain, hillside, fortified town</t>
  </si>
  <si>
    <t>coastal, fortification</t>
  </si>
  <si>
    <t>hillside, unfortified settlements</t>
  </si>
  <si>
    <t>highland, hillside, river valley, imperial estate?</t>
  </si>
  <si>
    <t>mountain, hillside, unfortified town?</t>
  </si>
  <si>
    <t>hillside, isolated church</t>
  </si>
  <si>
    <t>hilltop, fortified</t>
  </si>
  <si>
    <t>plain, river valley, farmsteads</t>
  </si>
  <si>
    <t>hilltop, river valley, fortified settlement</t>
  </si>
  <si>
    <t>river valley, isolated church</t>
  </si>
  <si>
    <t>hillside, villa rustica</t>
  </si>
  <si>
    <t>hillside, valley, isolated fortification</t>
  </si>
  <si>
    <t>highland, hilltop, farmstead</t>
  </si>
  <si>
    <t>river valley, plain, isolated roman bath?</t>
  </si>
  <si>
    <t>highland, hillside, isolated spring house</t>
  </si>
  <si>
    <t>coastal, shipwrecks</t>
  </si>
  <si>
    <t>hillside, coastal, isolated sanctuary + churches</t>
  </si>
  <si>
    <t>island town, unfortified? Sunken</t>
  </si>
  <si>
    <t>highland, river valley, fortified huyuk</t>
  </si>
  <si>
    <t>highland, hilltop, fortified settlement</t>
  </si>
  <si>
    <t>highland, hillside, isolated farmstead?</t>
  </si>
  <si>
    <t>coastal, alluvial plain.</t>
  </si>
  <si>
    <t>hillside, river valley, unfortified</t>
  </si>
  <si>
    <t>hilltop, unfortified settlement</t>
  </si>
  <si>
    <t>villa rustica, unfortified</t>
  </si>
  <si>
    <t>hillside, unfortified settlement</t>
  </si>
  <si>
    <t>highland, valley, unfortified + kale</t>
  </si>
  <si>
    <t>highland, hillside, unfortified [monastery?]</t>
  </si>
  <si>
    <t>coastal, hilltop, fortified</t>
  </si>
  <si>
    <t>river valley, hilltop, fortified</t>
  </si>
  <si>
    <t>valley, hillside, unfortified</t>
  </si>
  <si>
    <t>highland, hillside, unfortified</t>
  </si>
  <si>
    <t>coastal, fortified</t>
  </si>
  <si>
    <t>highland, river valley, unfortified</t>
  </si>
  <si>
    <t>island</t>
  </si>
  <si>
    <t>coastal, harbor, unfortified?</t>
  </si>
  <si>
    <t>highland, valley, unfortified villa rustica</t>
  </si>
  <si>
    <t>highland, hilltop, river valley, fortified settlement</t>
  </si>
  <si>
    <t>highland, hilltop, river valley, unfortified?</t>
  </si>
  <si>
    <t>coastal, unfortified + upper kale?</t>
  </si>
  <si>
    <t>hilltop, small fortified place</t>
  </si>
  <si>
    <t>highland, hillside, fortified farmstead</t>
  </si>
  <si>
    <t>river valley, hillside, fortified</t>
  </si>
  <si>
    <t>highland, river avalley, unfortified?</t>
  </si>
  <si>
    <t>coastal, hilltop, small fortification</t>
  </si>
  <si>
    <t>highland, river valley, fortified settlement</t>
  </si>
  <si>
    <t>highland, hillside, fortified settlement</t>
  </si>
  <si>
    <t>highland, river valley</t>
  </si>
  <si>
    <t>lowland, river valley, fortified settlement?</t>
  </si>
  <si>
    <t>mountain, unfortified settlement + kale</t>
  </si>
  <si>
    <t>mountain, hillside, unfortified settlement?</t>
  </si>
  <si>
    <t>coastal, hillside, alluvial plain; fortified settlement</t>
  </si>
  <si>
    <t>island, lake, unfortified settlement</t>
  </si>
  <si>
    <t>island, lake, fortified settlement/refugia</t>
  </si>
  <si>
    <t>mountain, hilltop, unfortified settlement + sanctuary</t>
  </si>
  <si>
    <t>valley, hillside, fortified farmstead</t>
  </si>
  <si>
    <t>island, fortified, settlement + sanctuary</t>
  </si>
  <si>
    <t>coastal, harbor</t>
  </si>
  <si>
    <t>highland, valley, hilltop, fortification</t>
  </si>
  <si>
    <t>highland, lake, fortified settlement</t>
  </si>
  <si>
    <t>highland, hillside, fortification</t>
  </si>
  <si>
    <t>highland, valley, unfortified settlement</t>
  </si>
  <si>
    <t>valley, hilltop, fortified settlement</t>
  </si>
  <si>
    <t>coastal, hilltop, fortified settlement</t>
  </si>
  <si>
    <t>highland, river valley, fortified farmstead</t>
  </si>
  <si>
    <t>coastal [formerly an island]</t>
  </si>
  <si>
    <t>coastal, valley, unfortified settlement</t>
  </si>
  <si>
    <t>coastal, hilltop, unfortified settlement above harbor</t>
  </si>
  <si>
    <t>river valley, unfortified settlement</t>
  </si>
  <si>
    <t>hillside, river valley, fortified farmstead</t>
  </si>
  <si>
    <t>coastal, hilltop, river valley, fortified settlement</t>
  </si>
  <si>
    <t>coastal, hillside, river valley, fortified settlement</t>
  </si>
  <si>
    <t>hillside, valley, fortified settlement</t>
  </si>
  <si>
    <t>highland, hilltop, unfortified settlement?</t>
  </si>
  <si>
    <t>highland, hillside, unfortifed settlement</t>
  </si>
  <si>
    <t>hillside, fortified settlement</t>
  </si>
  <si>
    <t>coastal, hilltop, harbor, fortified settlement</t>
  </si>
  <si>
    <t>lowland, lakeshore, hot spring fortified</t>
  </si>
  <si>
    <t>mountain, fortification</t>
  </si>
  <si>
    <t>highland, mountain pass, fortified settlement?</t>
  </si>
  <si>
    <t>coastal, hillside, unfortified settlement?</t>
  </si>
  <si>
    <t>coastal, hilltop, alluvial plain; fortified</t>
  </si>
  <si>
    <t>lowland, hilltop, fortified settlement</t>
  </si>
  <si>
    <t>lowland, hillside, unfortified settlement</t>
  </si>
  <si>
    <t>highland, hillside, unfortified settlement</t>
  </si>
  <si>
    <t>lowland, hillside, fortified settlement</t>
  </si>
  <si>
    <t>island, hillside, unfortified settlement [note: some under modern water-line, cf Aperlai]</t>
  </si>
  <si>
    <t>coastal, harbor, unfortified? [note: some under modern water-line]</t>
  </si>
  <si>
    <t>lowland, hilltop, river valley, fortified settlement</t>
  </si>
  <si>
    <t>island, unfortified settlement</t>
  </si>
  <si>
    <t>highland, unfortified village?</t>
  </si>
  <si>
    <t>coastal village</t>
  </si>
  <si>
    <t>hilltop, fortified agricultural settlement?</t>
  </si>
  <si>
    <t>inland hilltop fortified village</t>
  </si>
  <si>
    <t>island hilltop fortified village</t>
  </si>
  <si>
    <t>inland plain unfortified village</t>
  </si>
  <si>
    <t>coastal plain, cave</t>
  </si>
  <si>
    <t>coastal plain, hilltop, fortified settlement</t>
  </si>
  <si>
    <t>coastal, hilltop, unfortified village</t>
  </si>
  <si>
    <t>river valley, village</t>
  </si>
  <si>
    <t>mountain valley, unfortified village</t>
  </si>
  <si>
    <t>mountain, hilltop, unfortified settlement</t>
  </si>
  <si>
    <t>highland, hillside, fortified village</t>
  </si>
  <si>
    <t>coastal, fortified city</t>
  </si>
  <si>
    <t>mountain, river valley, fortified settlement</t>
  </si>
  <si>
    <t>highland, hillside, unfortified village?</t>
  </si>
  <si>
    <t>mountain, unfortified settlement?</t>
  </si>
  <si>
    <t>coastal plain, hillside, unfortified settlement?</t>
  </si>
  <si>
    <t>mountain foot, hillside, river valley, fortified settlement?</t>
  </si>
  <si>
    <t>coastal, hilltop</t>
  </si>
  <si>
    <t>coastal, hilltop, fortified city</t>
  </si>
  <si>
    <t>mountain foot, hillside, river valley, fortified towers + unfortified settlement</t>
  </si>
  <si>
    <t>hillside, fortified towers + unfortified settlement</t>
  </si>
  <si>
    <t>coastal, hilltop, unfortified settlement</t>
  </si>
  <si>
    <t>coastal, river valley, unfortified settlement?</t>
  </si>
  <si>
    <t>coastal, hilltop, unfortified settlement?</t>
  </si>
  <si>
    <t>highland, hillside</t>
  </si>
  <si>
    <t>river valley, mansio</t>
  </si>
  <si>
    <t>mountainside, isolated [kloster] church</t>
  </si>
  <si>
    <t>island, isolated church</t>
  </si>
  <si>
    <t>coastal, hilltop, isolated church</t>
  </si>
  <si>
    <t>highland</t>
  </si>
  <si>
    <t>highland, hillside, river valley, monastery</t>
  </si>
  <si>
    <t>highland, river valley, tombs</t>
  </si>
  <si>
    <t>highland, hillside, river valley, tombs</t>
  </si>
  <si>
    <t>highland, mountaintop, fortified settlement</t>
  </si>
  <si>
    <t>hilltop, fortification</t>
  </si>
  <si>
    <t>mountainside settlements</t>
  </si>
  <si>
    <t>hillside, river valley, fortified settlement</t>
  </si>
  <si>
    <t>hilltop, river valley, unfortified settlement?</t>
  </si>
  <si>
    <t>mountainside, cave sanctuary</t>
  </si>
  <si>
    <t>highland, mountainside, fortified settlement</t>
  </si>
  <si>
    <t>highland, river valley, fortified polis</t>
  </si>
  <si>
    <t>mountainside, river valley, fortified polis</t>
  </si>
  <si>
    <t>highland, hilltop, fortified polis</t>
  </si>
  <si>
    <t>highland, hilltop, fortified</t>
  </si>
  <si>
    <t>hilltop, river valley, fortified polis</t>
  </si>
  <si>
    <t>highland, hilltop, unfortified road station</t>
  </si>
  <si>
    <t>coastal, river valley, hilltop, fortified polis</t>
  </si>
  <si>
    <t>mountaintop, river valley, fortified polis</t>
  </si>
  <si>
    <t>coastal, probably fortified polis</t>
  </si>
  <si>
    <t>highland, hillside, river valley, fortified polis</t>
  </si>
  <si>
    <t>coastal, mountain, fortified polis</t>
  </si>
  <si>
    <t>highland, hilltop, fortified settlement?</t>
  </si>
  <si>
    <t>coastal, hilltop polis with fortified acropolis?</t>
  </si>
  <si>
    <t>coastal, river valley, sanctuary</t>
  </si>
  <si>
    <t>coastal, river head spring, mountain foot, polis</t>
  </si>
  <si>
    <t>coastal, lakeside, unfortified settlement</t>
  </si>
  <si>
    <t>coastal, fortified polis</t>
  </si>
  <si>
    <t>mountainside, unfortified village</t>
  </si>
  <si>
    <t>hillside, fortified polis</t>
  </si>
  <si>
    <t>coastal, mountaintop, fortification</t>
  </si>
  <si>
    <t>lakeside, hilltop</t>
  </si>
  <si>
    <t>highland, unfortified settlement?</t>
  </si>
  <si>
    <t>island, fortified settlement</t>
  </si>
  <si>
    <t>coastal, fortified settlement</t>
  </si>
  <si>
    <t>highland, unfortified settlement + fortified acropolis</t>
  </si>
  <si>
    <t>hillside, mountain pass, imperial estate/road station became polis</t>
  </si>
  <si>
    <t>island, hilltop, fortified settlement</t>
  </si>
  <si>
    <t>coastal, hilltop, fortified polis [classical polis, byz kome]</t>
  </si>
  <si>
    <t>island, unfortified settlement?</t>
  </si>
  <si>
    <t>mountainside, fortified polis</t>
  </si>
  <si>
    <t>highland, hillside, unfortified settlement?</t>
  </si>
  <si>
    <t>hillside, unfortified settlement?</t>
  </si>
  <si>
    <t>highland, hilltop</t>
  </si>
  <si>
    <t>hilltop, unfortified settlement?</t>
  </si>
  <si>
    <t>hilltop, settlement with fortified acropolis</t>
  </si>
  <si>
    <t>coastal, road station?</t>
  </si>
  <si>
    <t>coastal, hilltop, fortified polis</t>
  </si>
  <si>
    <t>coastal, mountaintop, fortified polis</t>
  </si>
  <si>
    <t>hillside, river valley</t>
  </si>
  <si>
    <t>mountain valley, polis</t>
  </si>
  <si>
    <t>highland, hillside, kome with fortified acropolis</t>
  </si>
  <si>
    <t>coastal, port for Pinara</t>
  </si>
  <si>
    <t>plain, river valley, fortified polis</t>
  </si>
  <si>
    <t>highland, hillside, monastery</t>
  </si>
  <si>
    <t>coastal, harbor, fortified polis</t>
  </si>
  <si>
    <t>island, villa</t>
  </si>
  <si>
    <t>hillside, river valley, unfortified settlement</t>
  </si>
  <si>
    <t>highland, hilltop, kome with fortified acropolis</t>
  </si>
  <si>
    <t>hilltop, mountain pass, fortification [on road from Attaleia to Akrotiri]</t>
  </si>
  <si>
    <t>highland, hilltop, lakeside, fortified polis?</t>
  </si>
  <si>
    <t>mountainside, monastery</t>
  </si>
  <si>
    <t>coastal, unfortifed settlement</t>
  </si>
  <si>
    <t>highland, hillside, fortified kome?</t>
  </si>
  <si>
    <t>highland, huyuk + acropolis settlement</t>
  </si>
  <si>
    <t>coastal, valley, unfortified settlement?</t>
  </si>
  <si>
    <t>mountainside, settlement or fortification?</t>
  </si>
  <si>
    <t>highland, hillside, river valley, fortified kome?</t>
  </si>
  <si>
    <t>highland, plain, unfortified settlement? + mountain fortification</t>
  </si>
  <si>
    <t>highland, plain, unfortified settlement?</t>
  </si>
  <si>
    <t>mountaintop, fortified polis</t>
  </si>
  <si>
    <t>highland, plain, tumuli</t>
  </si>
  <si>
    <t>hillside, kome</t>
  </si>
  <si>
    <t>hilltop, fortified kome</t>
  </si>
  <si>
    <t>highland plain, imperial estate</t>
  </si>
  <si>
    <t>highland, hilltop, fortified kome</t>
  </si>
  <si>
    <t>river valley, hilside, fortified polis</t>
  </si>
  <si>
    <t>highland, hilltown, fortified</t>
  </si>
  <si>
    <t>highland, hillside, fortified kome</t>
  </si>
  <si>
    <t>highland, river valley, fortified settlement?</t>
  </si>
  <si>
    <t>Totals:</t>
  </si>
  <si>
    <t>Elevation (m asl)</t>
  </si>
  <si>
    <t>0-200</t>
  </si>
  <si>
    <t>200-400</t>
  </si>
  <si>
    <t>400-600</t>
  </si>
  <si>
    <t>600-800</t>
  </si>
  <si>
    <t>800-1000</t>
  </si>
  <si>
    <t>1000-1200</t>
  </si>
  <si>
    <t>1200-1400</t>
  </si>
  <si>
    <t>1400-1600</t>
  </si>
  <si>
    <t>1600-1800</t>
  </si>
  <si>
    <t>1800-2000</t>
  </si>
  <si>
    <t>Abandoned settlements</t>
  </si>
  <si>
    <t>All settlements:</t>
  </si>
  <si>
    <t>New settlement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Ebrima"/>
    </font>
    <font>
      <sz val="11"/>
      <color theme="1"/>
      <name val="Ebrima"/>
    </font>
    <font>
      <sz val="11"/>
      <color rgb="FF000000"/>
      <name val="Ebrima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Border="1"/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/>
    <xf numFmtId="0" fontId="2" fillId="0" borderId="0" xfId="0" applyFont="1" applyFill="1" applyAlignment="1">
      <alignment vertical="center" wrapText="1"/>
    </xf>
    <xf numFmtId="0" fontId="2" fillId="0" borderId="0" xfId="0" applyFont="1" applyFill="1"/>
    <xf numFmtId="0" fontId="3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"/>
  <sheetViews>
    <sheetView zoomScale="85" zoomScaleNormal="85" workbookViewId="0">
      <selection activeCell="O7" sqref="O7"/>
    </sheetView>
  </sheetViews>
  <sheetFormatPr defaultColWidth="9.140625" defaultRowHeight="16.5" x14ac:dyDescent="0.3"/>
  <cols>
    <col min="1" max="1" width="9.140625" style="6"/>
    <col min="2" max="2" width="18.85546875" style="1" bestFit="1" customWidth="1"/>
    <col min="3" max="3" width="13.42578125" style="1" bestFit="1" customWidth="1"/>
    <col min="4" max="4" width="12.42578125" style="1" bestFit="1" customWidth="1"/>
    <col min="5" max="5" width="13.7109375" style="1" bestFit="1" customWidth="1"/>
    <col min="6" max="6" width="16.85546875" style="1" bestFit="1" customWidth="1"/>
    <col min="7" max="7" width="18.42578125" style="1" bestFit="1" customWidth="1"/>
    <col min="8" max="8" width="24.7109375" style="1" bestFit="1" customWidth="1"/>
    <col min="9" max="9" width="24.7109375" style="1" customWidth="1"/>
    <col min="10" max="10" width="16.28515625" style="1" bestFit="1" customWidth="1"/>
    <col min="11" max="11" width="24.7109375" style="1" customWidth="1"/>
    <col min="12" max="12" width="31.140625" style="1" bestFit="1" customWidth="1"/>
    <col min="13" max="13" width="29.28515625" style="1" bestFit="1" customWidth="1"/>
    <col min="14" max="14" width="29.42578125" style="1" bestFit="1" customWidth="1"/>
    <col min="15" max="15" width="31.140625" style="1" bestFit="1" customWidth="1"/>
    <col min="16" max="16" width="20.42578125" style="1" bestFit="1" customWidth="1"/>
    <col min="17" max="17" width="27.140625" style="1" bestFit="1" customWidth="1"/>
    <col min="18" max="18" width="22.7109375" style="1" bestFit="1" customWidth="1"/>
    <col min="19" max="19" width="10.5703125" style="1" bestFit="1" customWidth="1"/>
    <col min="20" max="16384" width="9.140625" style="6"/>
  </cols>
  <sheetData>
    <row r="1" spans="1:19" x14ac:dyDescent="0.3">
      <c r="B1" s="5" t="s">
        <v>392</v>
      </c>
      <c r="C1" s="5" t="s">
        <v>395</v>
      </c>
      <c r="D1" s="5" t="s">
        <v>394</v>
      </c>
      <c r="E1" s="5" t="s">
        <v>396</v>
      </c>
      <c r="F1" s="5" t="s">
        <v>393</v>
      </c>
      <c r="G1" s="5" t="s">
        <v>404</v>
      </c>
      <c r="H1" s="5" t="s">
        <v>403</v>
      </c>
      <c r="I1" s="5" t="s">
        <v>405</v>
      </c>
      <c r="J1" s="5" t="s">
        <v>402</v>
      </c>
      <c r="K1" s="5" t="s">
        <v>406</v>
      </c>
      <c r="L1" s="5" t="s">
        <v>397</v>
      </c>
      <c r="M1" s="5" t="s">
        <v>398</v>
      </c>
      <c r="N1" s="5" t="s">
        <v>399</v>
      </c>
      <c r="O1" s="5" t="s">
        <v>400</v>
      </c>
      <c r="P1" s="5" t="s">
        <v>401</v>
      </c>
      <c r="Q1" s="6"/>
      <c r="R1" s="6"/>
      <c r="S1" s="6"/>
    </row>
    <row r="2" spans="1:19" x14ac:dyDescent="0.3">
      <c r="A2" s="6">
        <v>1</v>
      </c>
      <c r="B2" s="4" t="s">
        <v>386</v>
      </c>
      <c r="C2" s="4">
        <v>-3000</v>
      </c>
      <c r="D2" s="4">
        <f>C3</f>
        <v>-1150</v>
      </c>
      <c r="E2" s="4">
        <f>D2-C2</f>
        <v>1850</v>
      </c>
      <c r="F2" s="4">
        <f>COUNT('TIB 8 Settlements'!I:I)</f>
        <v>25</v>
      </c>
      <c r="G2" s="4">
        <v>25</v>
      </c>
      <c r="H2" s="7"/>
      <c r="I2" s="7"/>
      <c r="J2" s="8">
        <f>(F2/(E2/250))</f>
        <v>3.3783783783783781</v>
      </c>
      <c r="K2" s="9">
        <v>2</v>
      </c>
      <c r="L2" s="4">
        <v>3</v>
      </c>
      <c r="M2" s="4">
        <v>20</v>
      </c>
      <c r="N2" s="4">
        <v>0</v>
      </c>
      <c r="O2" s="4">
        <v>2</v>
      </c>
      <c r="P2" s="4">
        <v>0</v>
      </c>
      <c r="Q2" s="6"/>
      <c r="R2" s="6"/>
      <c r="S2" s="6"/>
    </row>
    <row r="3" spans="1:19" x14ac:dyDescent="0.3">
      <c r="A3" s="6">
        <v>2</v>
      </c>
      <c r="B3" s="4" t="s">
        <v>387</v>
      </c>
      <c r="C3" s="4">
        <v>-1150</v>
      </c>
      <c r="D3" s="4">
        <f t="shared" ref="D3:D6" si="0">C4</f>
        <v>-350</v>
      </c>
      <c r="E3" s="4">
        <f t="shared" ref="E3:E7" si="1">D3-C3</f>
        <v>800</v>
      </c>
      <c r="F3" s="4">
        <f>COUNT('TIB 8 Settlements'!J:J)</f>
        <v>114</v>
      </c>
      <c r="G3" s="4">
        <v>100</v>
      </c>
      <c r="H3" s="4">
        <v>11</v>
      </c>
      <c r="I3" s="4">
        <f>F3-G3</f>
        <v>14</v>
      </c>
      <c r="J3" s="8">
        <f t="shared" ref="J3:J7" si="2">(F3/(E3/250))</f>
        <v>35.625</v>
      </c>
      <c r="K3" s="9">
        <v>4</v>
      </c>
      <c r="L3" s="4">
        <v>63</v>
      </c>
      <c r="M3" s="4">
        <v>30</v>
      </c>
      <c r="N3" s="4">
        <v>0</v>
      </c>
      <c r="O3" s="4">
        <v>19</v>
      </c>
      <c r="P3" s="4">
        <v>2</v>
      </c>
      <c r="Q3" s="6"/>
      <c r="R3" s="6"/>
      <c r="S3" s="6"/>
    </row>
    <row r="4" spans="1:19" x14ac:dyDescent="0.3">
      <c r="A4" s="6">
        <v>3</v>
      </c>
      <c r="B4" s="4" t="s">
        <v>388</v>
      </c>
      <c r="C4" s="4">
        <v>-350</v>
      </c>
      <c r="D4" s="4">
        <f t="shared" si="0"/>
        <v>-50</v>
      </c>
      <c r="E4" s="4">
        <f t="shared" si="1"/>
        <v>300</v>
      </c>
      <c r="F4" s="4">
        <f>COUNT('TIB 8 Settlements'!K:K)</f>
        <v>205</v>
      </c>
      <c r="G4" s="4">
        <v>104</v>
      </c>
      <c r="H4" s="4">
        <v>13</v>
      </c>
      <c r="I4" s="4">
        <f t="shared" ref="I4:I7" si="3">F4-G4</f>
        <v>101</v>
      </c>
      <c r="J4" s="8">
        <f t="shared" si="2"/>
        <v>170.83333333333334</v>
      </c>
      <c r="K4" s="9">
        <v>8</v>
      </c>
      <c r="L4" s="4">
        <v>136</v>
      </c>
      <c r="M4" s="4">
        <v>42</v>
      </c>
      <c r="N4" s="4">
        <v>0</v>
      </c>
      <c r="O4" s="4">
        <v>24</v>
      </c>
      <c r="P4" s="4">
        <v>3</v>
      </c>
      <c r="Q4" s="6"/>
      <c r="R4" s="6"/>
      <c r="S4" s="6"/>
    </row>
    <row r="5" spans="1:19" x14ac:dyDescent="0.3">
      <c r="A5" s="6">
        <v>4</v>
      </c>
      <c r="B5" s="4" t="s">
        <v>389</v>
      </c>
      <c r="C5" s="4">
        <v>-50</v>
      </c>
      <c r="D5" s="4">
        <f t="shared" si="0"/>
        <v>350</v>
      </c>
      <c r="E5" s="4">
        <f t="shared" si="1"/>
        <v>400</v>
      </c>
      <c r="F5" s="4">
        <f>COUNT('TIB 8 Settlements'!L:L)</f>
        <v>276</v>
      </c>
      <c r="G5" s="4">
        <v>114</v>
      </c>
      <c r="H5" s="4">
        <v>45</v>
      </c>
      <c r="I5" s="4">
        <f t="shared" si="3"/>
        <v>162</v>
      </c>
      <c r="J5" s="8">
        <f t="shared" si="2"/>
        <v>172.5</v>
      </c>
      <c r="K5" s="9">
        <v>45</v>
      </c>
      <c r="L5" s="4">
        <v>147</v>
      </c>
      <c r="M5" s="4">
        <v>101</v>
      </c>
      <c r="N5" s="4">
        <v>0</v>
      </c>
      <c r="O5" s="4">
        <v>11</v>
      </c>
      <c r="P5" s="4">
        <v>17</v>
      </c>
      <c r="Q5" s="6"/>
      <c r="R5" s="6"/>
      <c r="S5" s="6"/>
    </row>
    <row r="6" spans="1:19" x14ac:dyDescent="0.3">
      <c r="A6" s="6">
        <v>5</v>
      </c>
      <c r="B6" s="4" t="s">
        <v>390</v>
      </c>
      <c r="C6" s="4">
        <v>350</v>
      </c>
      <c r="D6" s="4">
        <f t="shared" si="0"/>
        <v>600</v>
      </c>
      <c r="E6" s="4">
        <f t="shared" si="1"/>
        <v>250</v>
      </c>
      <c r="F6" s="4">
        <f>COUNT('TIB 8 Settlements'!M:M)</f>
        <v>255</v>
      </c>
      <c r="G6" s="4">
        <v>65</v>
      </c>
      <c r="H6" s="4">
        <v>87</v>
      </c>
      <c r="I6" s="4">
        <f t="shared" si="3"/>
        <v>190</v>
      </c>
      <c r="J6" s="8">
        <f t="shared" si="2"/>
        <v>255</v>
      </c>
      <c r="K6" s="9">
        <v>26</v>
      </c>
      <c r="L6" s="4">
        <v>213</v>
      </c>
      <c r="M6" s="4">
        <v>23</v>
      </c>
      <c r="N6" s="4">
        <v>0</v>
      </c>
      <c r="O6" s="4">
        <v>7</v>
      </c>
      <c r="P6" s="4">
        <v>12</v>
      </c>
      <c r="Q6" s="6"/>
      <c r="R6" s="6"/>
      <c r="S6" s="6"/>
    </row>
    <row r="7" spans="1:19" x14ac:dyDescent="0.3">
      <c r="A7" s="6">
        <v>6</v>
      </c>
      <c r="B7" s="4" t="s">
        <v>391</v>
      </c>
      <c r="C7" s="4">
        <v>600</v>
      </c>
      <c r="D7" s="4">
        <v>1050</v>
      </c>
      <c r="E7" s="4">
        <f t="shared" si="1"/>
        <v>450</v>
      </c>
      <c r="F7" s="4">
        <f>COUNT('TIB 8 Settlements'!N:N)</f>
        <v>135</v>
      </c>
      <c r="G7" s="4">
        <v>17</v>
      </c>
      <c r="H7" s="4">
        <v>134</v>
      </c>
      <c r="I7" s="4">
        <f t="shared" si="3"/>
        <v>118</v>
      </c>
      <c r="J7" s="8">
        <f t="shared" si="2"/>
        <v>75</v>
      </c>
      <c r="K7" s="9">
        <v>4</v>
      </c>
      <c r="L7" s="4">
        <v>45</v>
      </c>
      <c r="M7" s="4">
        <v>2</v>
      </c>
      <c r="N7" s="4">
        <v>72</v>
      </c>
      <c r="O7" s="4">
        <v>10</v>
      </c>
      <c r="P7" s="4">
        <v>6</v>
      </c>
      <c r="Q7" s="6"/>
      <c r="R7" s="6"/>
      <c r="S7" s="6"/>
    </row>
    <row r="11" spans="1:19" x14ac:dyDescent="0.3">
      <c r="J11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87"/>
  <sheetViews>
    <sheetView topLeftCell="A16" zoomScale="40" zoomScaleNormal="40" workbookViewId="0">
      <selection activeCell="N182" sqref="N182"/>
    </sheetView>
  </sheetViews>
  <sheetFormatPr defaultColWidth="9.140625" defaultRowHeight="16.5" x14ac:dyDescent="0.3"/>
  <cols>
    <col min="1" max="1" width="49" style="3" bestFit="1" customWidth="1"/>
    <col min="2" max="2" width="12.28515625" style="3" customWidth="1"/>
    <col min="3" max="3" width="11.28515625" style="3" bestFit="1" customWidth="1"/>
    <col min="4" max="4" width="11.42578125" style="3" bestFit="1" customWidth="1"/>
    <col min="5" max="5" width="19.5703125" style="13" bestFit="1" customWidth="1"/>
    <col min="6" max="6" width="18.7109375" style="3" bestFit="1" customWidth="1"/>
    <col min="7" max="7" width="20.85546875" style="13" bestFit="1" customWidth="1"/>
    <col min="8" max="8" width="23.5703125" style="13" bestFit="1" customWidth="1"/>
    <col min="9" max="13" width="16.7109375" style="3" customWidth="1"/>
    <col min="14" max="14" width="18.85546875" style="3" bestFit="1" customWidth="1"/>
    <col min="15" max="16384" width="9.140625" style="14"/>
  </cols>
  <sheetData>
    <row r="1" spans="1:14" x14ac:dyDescent="0.3">
      <c r="A1" s="11" t="s">
        <v>382</v>
      </c>
      <c r="B1" s="11" t="s">
        <v>383</v>
      </c>
      <c r="C1" s="11" t="s">
        <v>384</v>
      </c>
      <c r="D1" s="11" t="s">
        <v>385</v>
      </c>
      <c r="E1" s="12" t="s">
        <v>409</v>
      </c>
      <c r="F1" s="11" t="s">
        <v>0</v>
      </c>
      <c r="G1" s="12" t="s">
        <v>407</v>
      </c>
      <c r="H1" s="12" t="s">
        <v>408</v>
      </c>
      <c r="I1" s="11" t="s">
        <v>386</v>
      </c>
      <c r="J1" s="11" t="s">
        <v>387</v>
      </c>
      <c r="K1" s="11" t="s">
        <v>388</v>
      </c>
      <c r="L1" s="11" t="s">
        <v>389</v>
      </c>
      <c r="M1" s="11" t="s">
        <v>390</v>
      </c>
      <c r="N1" s="11" t="s">
        <v>391</v>
      </c>
    </row>
    <row r="2" spans="1:14" x14ac:dyDescent="0.3">
      <c r="A2" s="3" t="s">
        <v>3</v>
      </c>
      <c r="B2" s="3">
        <v>590</v>
      </c>
      <c r="C2" s="3">
        <v>36.270451999999999</v>
      </c>
      <c r="D2" s="3">
        <v>29.801742000000001</v>
      </c>
      <c r="E2" s="16" t="s">
        <v>412</v>
      </c>
      <c r="F2" s="3">
        <f t="shared" ref="F2:F65" si="0">SUM(I2:N2)</f>
        <v>3</v>
      </c>
      <c r="G2" s="13">
        <v>3</v>
      </c>
      <c r="H2" s="13">
        <v>1</v>
      </c>
      <c r="L2" s="3">
        <v>1</v>
      </c>
      <c r="M2" s="3">
        <v>1</v>
      </c>
      <c r="N2" s="3">
        <v>1</v>
      </c>
    </row>
    <row r="3" spans="1:14" x14ac:dyDescent="0.3">
      <c r="A3" s="3" t="s">
        <v>6</v>
      </c>
      <c r="B3" s="3">
        <v>887</v>
      </c>
      <c r="C3" s="3">
        <v>36.348139000000003</v>
      </c>
      <c r="D3" s="3">
        <v>29.934701</v>
      </c>
      <c r="E3" s="16" t="s">
        <v>415</v>
      </c>
      <c r="F3" s="3">
        <f t="shared" si="0"/>
        <v>5</v>
      </c>
      <c r="G3" s="13">
        <v>3</v>
      </c>
      <c r="H3" s="13">
        <v>2</v>
      </c>
      <c r="J3" s="3">
        <v>1</v>
      </c>
      <c r="K3" s="3">
        <v>1</v>
      </c>
      <c r="L3" s="3">
        <v>1</v>
      </c>
      <c r="M3" s="3">
        <v>1</v>
      </c>
      <c r="N3" s="3">
        <v>1</v>
      </c>
    </row>
    <row r="4" spans="1:14" x14ac:dyDescent="0.3">
      <c r="A4" s="3" t="s">
        <v>7</v>
      </c>
      <c r="B4" s="3">
        <v>1110</v>
      </c>
      <c r="C4" s="3">
        <v>36.740157000000004</v>
      </c>
      <c r="D4" s="3">
        <v>29.919150999999999</v>
      </c>
      <c r="E4" s="16" t="s">
        <v>416</v>
      </c>
      <c r="F4" s="3">
        <f t="shared" si="0"/>
        <v>3</v>
      </c>
      <c r="G4" s="13">
        <v>3</v>
      </c>
      <c r="H4" s="13">
        <v>2</v>
      </c>
      <c r="L4" s="3">
        <v>1</v>
      </c>
      <c r="M4" s="3">
        <v>1</v>
      </c>
      <c r="N4" s="3">
        <v>1</v>
      </c>
    </row>
    <row r="5" spans="1:14" x14ac:dyDescent="0.3">
      <c r="A5" s="3" t="s">
        <v>8</v>
      </c>
      <c r="B5" s="3">
        <v>1133</v>
      </c>
      <c r="C5" s="3">
        <v>37.398031000000003</v>
      </c>
      <c r="D5" s="3">
        <v>30.145344999999999</v>
      </c>
      <c r="E5" s="16" t="s">
        <v>417</v>
      </c>
      <c r="F5" s="3">
        <f t="shared" si="0"/>
        <v>3</v>
      </c>
      <c r="G5" s="13">
        <v>3</v>
      </c>
      <c r="H5" s="13">
        <v>2</v>
      </c>
      <c r="L5" s="3">
        <v>1</v>
      </c>
      <c r="M5" s="3">
        <v>1</v>
      </c>
      <c r="N5" s="3">
        <v>1</v>
      </c>
    </row>
    <row r="6" spans="1:14" x14ac:dyDescent="0.3">
      <c r="A6" s="3" t="s">
        <v>13</v>
      </c>
      <c r="B6" s="3">
        <v>629</v>
      </c>
      <c r="C6" s="3">
        <v>36.393622999999998</v>
      </c>
      <c r="D6" s="3">
        <v>30.076042999999999</v>
      </c>
      <c r="E6" s="16" t="s">
        <v>422</v>
      </c>
      <c r="F6" s="3">
        <f t="shared" si="0"/>
        <v>3</v>
      </c>
      <c r="G6" s="13">
        <v>2</v>
      </c>
      <c r="H6" s="13">
        <v>2</v>
      </c>
      <c r="K6" s="3">
        <v>1</v>
      </c>
      <c r="M6" s="3">
        <v>1</v>
      </c>
      <c r="N6" s="3">
        <v>1</v>
      </c>
    </row>
    <row r="7" spans="1:14" x14ac:dyDescent="0.3">
      <c r="A7" s="3" t="s">
        <v>14</v>
      </c>
      <c r="B7" s="3">
        <v>31</v>
      </c>
      <c r="C7" s="3">
        <v>36.350637999999996</v>
      </c>
      <c r="D7" s="3">
        <v>30.208282000000001</v>
      </c>
      <c r="E7" s="16" t="s">
        <v>423</v>
      </c>
      <c r="F7" s="3">
        <f t="shared" si="0"/>
        <v>3</v>
      </c>
      <c r="G7" s="13">
        <v>3</v>
      </c>
      <c r="H7" s="13">
        <v>2</v>
      </c>
      <c r="K7" s="3">
        <v>1</v>
      </c>
      <c r="M7" s="3">
        <v>1</v>
      </c>
      <c r="N7" s="3">
        <v>1</v>
      </c>
    </row>
    <row r="8" spans="1:14" x14ac:dyDescent="0.3">
      <c r="A8" s="3" t="s">
        <v>17</v>
      </c>
      <c r="B8" s="3">
        <v>1028</v>
      </c>
      <c r="C8" s="3">
        <v>37.252699</v>
      </c>
      <c r="D8" s="3">
        <v>30.215126000000001</v>
      </c>
      <c r="E8" s="16" t="s">
        <v>426</v>
      </c>
      <c r="F8" s="3">
        <f t="shared" si="0"/>
        <v>3</v>
      </c>
      <c r="G8" s="13">
        <v>3</v>
      </c>
      <c r="H8" s="13">
        <v>1</v>
      </c>
      <c r="L8" s="3">
        <v>1</v>
      </c>
      <c r="M8" s="3">
        <v>1</v>
      </c>
      <c r="N8" s="3">
        <v>1</v>
      </c>
    </row>
    <row r="9" spans="1:14" x14ac:dyDescent="0.3">
      <c r="A9" s="3" t="s">
        <v>18</v>
      </c>
      <c r="B9" s="3">
        <v>10</v>
      </c>
      <c r="C9" s="3">
        <v>36.226171999999998</v>
      </c>
      <c r="D9" s="3">
        <v>29.956198000000001</v>
      </c>
      <c r="E9" s="16" t="s">
        <v>427</v>
      </c>
      <c r="F9" s="3">
        <f t="shared" si="0"/>
        <v>4</v>
      </c>
      <c r="G9" s="13">
        <v>3</v>
      </c>
      <c r="H9" s="13">
        <v>3</v>
      </c>
      <c r="K9" s="3">
        <v>1</v>
      </c>
      <c r="L9" s="3">
        <v>1</v>
      </c>
      <c r="M9" s="3">
        <v>1</v>
      </c>
      <c r="N9" s="3">
        <v>1</v>
      </c>
    </row>
    <row r="10" spans="1:14" ht="33" x14ac:dyDescent="0.3">
      <c r="A10" s="2" t="s">
        <v>22</v>
      </c>
      <c r="B10" s="2">
        <v>38</v>
      </c>
      <c r="C10" s="3">
        <v>36.159401000000003</v>
      </c>
      <c r="D10" s="3">
        <v>29.782259</v>
      </c>
      <c r="E10" s="15" t="s">
        <v>430</v>
      </c>
      <c r="F10" s="3">
        <f t="shared" si="0"/>
        <v>5</v>
      </c>
      <c r="G10" s="13">
        <v>3</v>
      </c>
      <c r="H10" s="13">
        <v>2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</row>
    <row r="11" spans="1:14" ht="33" x14ac:dyDescent="0.3">
      <c r="A11" s="2" t="s">
        <v>23</v>
      </c>
      <c r="B11" s="2">
        <v>374</v>
      </c>
      <c r="C11" s="3">
        <v>36.181395000000002</v>
      </c>
      <c r="D11" s="3">
        <v>29.783697</v>
      </c>
      <c r="E11" s="15" t="s">
        <v>431</v>
      </c>
      <c r="F11" s="3">
        <f t="shared" si="0"/>
        <v>5</v>
      </c>
      <c r="G11" s="13">
        <v>3</v>
      </c>
      <c r="H11" s="13">
        <v>2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</row>
    <row r="12" spans="1:14" ht="33" x14ac:dyDescent="0.3">
      <c r="A12" s="2" t="s">
        <v>26</v>
      </c>
      <c r="B12" s="2">
        <v>1025</v>
      </c>
      <c r="C12" s="3">
        <v>37.181111000000001</v>
      </c>
      <c r="D12" s="3">
        <v>30.4725</v>
      </c>
      <c r="E12" s="15" t="s">
        <v>434</v>
      </c>
      <c r="F12" s="3">
        <f t="shared" si="0"/>
        <v>4</v>
      </c>
      <c r="G12" s="13">
        <v>3</v>
      </c>
      <c r="H12" s="13">
        <v>2</v>
      </c>
      <c r="K12" s="3">
        <v>1</v>
      </c>
      <c r="L12" s="3">
        <v>1</v>
      </c>
      <c r="M12" s="3">
        <v>1</v>
      </c>
      <c r="N12" s="3">
        <v>1</v>
      </c>
    </row>
    <row r="13" spans="1:14" x14ac:dyDescent="0.3">
      <c r="A13" s="2" t="s">
        <v>27</v>
      </c>
      <c r="B13" s="2">
        <v>595</v>
      </c>
      <c r="C13" s="3">
        <v>36.511249999999997</v>
      </c>
      <c r="D13" s="3">
        <v>30.050514</v>
      </c>
      <c r="E13" s="15" t="s">
        <v>435</v>
      </c>
      <c r="F13" s="3">
        <f t="shared" si="0"/>
        <v>2</v>
      </c>
      <c r="G13" s="13">
        <v>3</v>
      </c>
      <c r="H13" s="13">
        <v>2</v>
      </c>
      <c r="M13" s="3">
        <v>1</v>
      </c>
      <c r="N13" s="3">
        <v>1</v>
      </c>
    </row>
    <row r="14" spans="1:14" x14ac:dyDescent="0.3">
      <c r="A14" s="2" t="s">
        <v>32</v>
      </c>
      <c r="B14" s="2">
        <v>680</v>
      </c>
      <c r="C14" s="3">
        <v>36.511949000000001</v>
      </c>
      <c r="D14" s="3">
        <v>30.056602999999999</v>
      </c>
      <c r="E14" s="15" t="s">
        <v>435</v>
      </c>
      <c r="F14" s="3">
        <f t="shared" si="0"/>
        <v>5</v>
      </c>
      <c r="G14" s="13">
        <v>3</v>
      </c>
      <c r="H14" s="13">
        <v>3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</row>
    <row r="15" spans="1:14" ht="33" x14ac:dyDescent="0.3">
      <c r="A15" s="2" t="s">
        <v>36</v>
      </c>
      <c r="B15" s="2">
        <v>600</v>
      </c>
      <c r="C15" s="3">
        <v>36.254834000000002</v>
      </c>
      <c r="D15" s="3">
        <v>29.814019999999999</v>
      </c>
      <c r="E15" s="15" t="s">
        <v>436</v>
      </c>
      <c r="F15" s="3">
        <f t="shared" si="0"/>
        <v>3</v>
      </c>
      <c r="G15" s="13">
        <v>2</v>
      </c>
      <c r="H15" s="13">
        <v>1</v>
      </c>
      <c r="L15" s="3">
        <v>1</v>
      </c>
      <c r="M15" s="3">
        <v>1</v>
      </c>
      <c r="N15" s="3">
        <v>1</v>
      </c>
    </row>
    <row r="16" spans="1:14" x14ac:dyDescent="0.3">
      <c r="A16" s="2" t="s">
        <v>43</v>
      </c>
      <c r="B16" s="2">
        <v>390</v>
      </c>
      <c r="C16" s="3">
        <v>36.363982</v>
      </c>
      <c r="D16" s="3">
        <v>30.091442000000001</v>
      </c>
      <c r="E16" s="15" t="s">
        <v>443</v>
      </c>
      <c r="F16" s="3">
        <f t="shared" si="0"/>
        <v>4</v>
      </c>
      <c r="G16" s="13">
        <v>3</v>
      </c>
      <c r="H16" s="13">
        <v>2</v>
      </c>
      <c r="K16" s="3">
        <v>1</v>
      </c>
      <c r="L16" s="3">
        <v>1</v>
      </c>
      <c r="M16" s="3">
        <v>1</v>
      </c>
      <c r="N16" s="3">
        <v>1</v>
      </c>
    </row>
    <row r="17" spans="1:14" ht="49.5" x14ac:dyDescent="0.3">
      <c r="A17" s="2" t="s">
        <v>46</v>
      </c>
      <c r="B17" s="2">
        <v>30</v>
      </c>
      <c r="C17" s="3">
        <v>36.938889000000003</v>
      </c>
      <c r="D17" s="3">
        <v>31.172222000000001</v>
      </c>
      <c r="E17" s="15" t="s">
        <v>445</v>
      </c>
      <c r="F17" s="3">
        <f t="shared" si="0"/>
        <v>5</v>
      </c>
      <c r="G17" s="13">
        <v>3</v>
      </c>
      <c r="H17" s="13">
        <v>3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</row>
    <row r="18" spans="1:14" x14ac:dyDescent="0.3">
      <c r="A18" s="3" t="s">
        <v>48</v>
      </c>
      <c r="B18" s="2">
        <v>20</v>
      </c>
      <c r="C18" s="3">
        <v>36.884861999999998</v>
      </c>
      <c r="D18" s="3">
        <v>30.704056999999999</v>
      </c>
      <c r="E18" s="15" t="s">
        <v>447</v>
      </c>
      <c r="F18" s="3">
        <f t="shared" si="0"/>
        <v>4</v>
      </c>
      <c r="G18" s="13">
        <v>3</v>
      </c>
      <c r="H18" s="13">
        <v>2</v>
      </c>
      <c r="K18" s="3">
        <v>1</v>
      </c>
      <c r="L18" s="3">
        <v>1</v>
      </c>
      <c r="M18" s="3">
        <v>1</v>
      </c>
      <c r="N18" s="3">
        <v>1</v>
      </c>
    </row>
    <row r="19" spans="1:14" ht="33" x14ac:dyDescent="0.3">
      <c r="A19" s="2" t="s">
        <v>62</v>
      </c>
      <c r="B19" s="2">
        <v>1100</v>
      </c>
      <c r="C19" s="3">
        <v>37.296377999999997</v>
      </c>
      <c r="D19" s="3">
        <v>31.11422</v>
      </c>
      <c r="E19" s="15" t="s">
        <v>457</v>
      </c>
      <c r="F19" s="3">
        <f t="shared" si="0"/>
        <v>2</v>
      </c>
      <c r="G19" s="13">
        <v>3</v>
      </c>
      <c r="H19" s="13">
        <v>1</v>
      </c>
      <c r="M19" s="3">
        <v>1</v>
      </c>
      <c r="N19" s="3">
        <v>1</v>
      </c>
    </row>
    <row r="20" spans="1:14" ht="33" x14ac:dyDescent="0.3">
      <c r="A20" s="2" t="s">
        <v>78</v>
      </c>
      <c r="B20" s="2">
        <v>600</v>
      </c>
      <c r="C20" s="3">
        <v>36.262566999999997</v>
      </c>
      <c r="D20" s="3">
        <v>30.097784999999998</v>
      </c>
      <c r="E20" s="15" t="s">
        <v>470</v>
      </c>
      <c r="F20" s="3">
        <f t="shared" si="0"/>
        <v>4</v>
      </c>
      <c r="G20" s="13">
        <v>2</v>
      </c>
      <c r="H20" s="13">
        <v>3</v>
      </c>
      <c r="K20" s="3">
        <v>1</v>
      </c>
      <c r="L20" s="3">
        <v>1</v>
      </c>
      <c r="M20" s="3">
        <v>1</v>
      </c>
      <c r="N20" s="3">
        <v>1</v>
      </c>
    </row>
    <row r="21" spans="1:14" ht="33" x14ac:dyDescent="0.3">
      <c r="A21" s="2" t="s">
        <v>79</v>
      </c>
      <c r="B21" s="2">
        <v>500</v>
      </c>
      <c r="C21" s="3">
        <v>36.215916</v>
      </c>
      <c r="D21" s="3">
        <v>29.799676999999999</v>
      </c>
      <c r="E21" s="15" t="s">
        <v>471</v>
      </c>
      <c r="F21" s="3">
        <f t="shared" si="0"/>
        <v>5</v>
      </c>
      <c r="G21" s="13">
        <v>3</v>
      </c>
      <c r="H21" s="13">
        <v>3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</row>
    <row r="22" spans="1:14" ht="33" x14ac:dyDescent="0.3">
      <c r="A22" s="2" t="s">
        <v>83</v>
      </c>
      <c r="B22" s="2">
        <v>150</v>
      </c>
      <c r="C22" s="3">
        <v>36.301130000000001</v>
      </c>
      <c r="D22" s="3">
        <v>30.461815000000001</v>
      </c>
      <c r="E22" s="15" t="s">
        <v>450</v>
      </c>
      <c r="F22" s="3">
        <f t="shared" si="0"/>
        <v>2</v>
      </c>
      <c r="G22" s="13">
        <v>3</v>
      </c>
      <c r="H22" s="13">
        <v>1</v>
      </c>
      <c r="M22" s="3">
        <v>1</v>
      </c>
      <c r="N22" s="3">
        <v>1</v>
      </c>
    </row>
    <row r="23" spans="1:14" x14ac:dyDescent="0.3">
      <c r="A23" s="2" t="s">
        <v>99</v>
      </c>
      <c r="B23" s="2">
        <v>0</v>
      </c>
      <c r="C23" s="3">
        <v>36.166666999999997</v>
      </c>
      <c r="D23" s="3">
        <v>30.416667</v>
      </c>
      <c r="E23" s="15" t="s">
        <v>486</v>
      </c>
      <c r="F23" s="3">
        <f t="shared" si="0"/>
        <v>6</v>
      </c>
      <c r="G23" s="13">
        <v>3</v>
      </c>
      <c r="H23" s="13">
        <v>3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</row>
    <row r="24" spans="1:14" ht="49.5" x14ac:dyDescent="0.3">
      <c r="A24" s="2" t="s">
        <v>100</v>
      </c>
      <c r="B24" s="2">
        <v>170</v>
      </c>
      <c r="C24" s="3">
        <v>36.431379999999997</v>
      </c>
      <c r="D24" s="3">
        <v>30.455983</v>
      </c>
      <c r="E24" s="15" t="s">
        <v>487</v>
      </c>
      <c r="F24" s="3">
        <f t="shared" si="0"/>
        <v>5</v>
      </c>
      <c r="G24" s="13">
        <v>3</v>
      </c>
      <c r="H24" s="13">
        <v>2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</row>
    <row r="25" spans="1:14" ht="49.5" x14ac:dyDescent="0.3">
      <c r="A25" s="2" t="s">
        <v>102</v>
      </c>
      <c r="B25" s="2">
        <v>1050</v>
      </c>
      <c r="C25" s="3">
        <v>36.642359999999996</v>
      </c>
      <c r="D25" s="3">
        <v>29.835659</v>
      </c>
      <c r="E25" s="15" t="s">
        <v>489</v>
      </c>
      <c r="F25" s="3">
        <f t="shared" si="0"/>
        <v>6</v>
      </c>
      <c r="G25" s="13">
        <v>3</v>
      </c>
      <c r="H25" s="13">
        <v>3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</row>
    <row r="26" spans="1:14" ht="33" x14ac:dyDescent="0.3">
      <c r="A26" s="2" t="s">
        <v>108</v>
      </c>
      <c r="B26" s="2">
        <v>1378</v>
      </c>
      <c r="C26" s="3">
        <v>37.350659</v>
      </c>
      <c r="D26" s="3">
        <v>31.641131000000001</v>
      </c>
      <c r="E26" s="15" t="s">
        <v>458</v>
      </c>
      <c r="F26" s="3">
        <f t="shared" si="0"/>
        <v>3</v>
      </c>
      <c r="G26" s="13">
        <v>3</v>
      </c>
      <c r="H26" s="13">
        <v>2</v>
      </c>
      <c r="L26" s="3">
        <v>1</v>
      </c>
      <c r="M26" s="3">
        <v>1</v>
      </c>
      <c r="N26" s="3">
        <v>1</v>
      </c>
    </row>
    <row r="27" spans="1:14" ht="33" x14ac:dyDescent="0.3">
      <c r="A27" s="2" t="s">
        <v>109</v>
      </c>
      <c r="B27" s="2">
        <v>585</v>
      </c>
      <c r="C27" s="3">
        <v>36.306075</v>
      </c>
      <c r="D27" s="3">
        <v>29.947099000000001</v>
      </c>
      <c r="E27" s="15" t="s">
        <v>493</v>
      </c>
      <c r="F27" s="3">
        <f t="shared" si="0"/>
        <v>5</v>
      </c>
      <c r="G27" s="13">
        <v>2</v>
      </c>
      <c r="H27" s="1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</row>
    <row r="28" spans="1:14" ht="33" x14ac:dyDescent="0.3">
      <c r="A28" s="2" t="s">
        <v>111</v>
      </c>
      <c r="B28" s="2">
        <v>570</v>
      </c>
      <c r="C28" s="3">
        <v>36.262476999999997</v>
      </c>
      <c r="D28" s="3">
        <v>29.880503999999998</v>
      </c>
      <c r="E28" s="15" t="s">
        <v>494</v>
      </c>
      <c r="F28" s="3">
        <f t="shared" si="0"/>
        <v>3</v>
      </c>
      <c r="G28" s="13">
        <v>3</v>
      </c>
      <c r="H28" s="13">
        <v>1</v>
      </c>
      <c r="K28" s="3">
        <v>1</v>
      </c>
      <c r="M28" s="3">
        <v>1</v>
      </c>
      <c r="N28" s="3">
        <v>1</v>
      </c>
    </row>
    <row r="29" spans="1:14" ht="33" x14ac:dyDescent="0.3">
      <c r="A29" s="2" t="s">
        <v>114</v>
      </c>
      <c r="B29" s="2">
        <v>507</v>
      </c>
      <c r="C29" s="3">
        <v>36.969732999999998</v>
      </c>
      <c r="D29" s="3">
        <v>31.435065000000002</v>
      </c>
      <c r="E29" s="15" t="s">
        <v>496</v>
      </c>
      <c r="F29" s="3">
        <f t="shared" si="0"/>
        <v>3</v>
      </c>
      <c r="G29" s="13">
        <v>3</v>
      </c>
      <c r="H29" s="13">
        <v>2</v>
      </c>
      <c r="L29" s="3">
        <v>1</v>
      </c>
      <c r="M29" s="3">
        <v>1</v>
      </c>
      <c r="N29" s="3">
        <v>1</v>
      </c>
    </row>
    <row r="30" spans="1:14" ht="33" x14ac:dyDescent="0.3">
      <c r="A30" s="2" t="s">
        <v>115</v>
      </c>
      <c r="B30" s="2">
        <v>644</v>
      </c>
      <c r="C30" s="3">
        <v>37.306502000000002</v>
      </c>
      <c r="D30" s="3">
        <v>30.711328999999999</v>
      </c>
      <c r="E30" s="15" t="s">
        <v>497</v>
      </c>
      <c r="F30" s="3">
        <f t="shared" si="0"/>
        <v>4</v>
      </c>
      <c r="G30" s="13">
        <v>3</v>
      </c>
      <c r="H30" s="13">
        <v>2</v>
      </c>
      <c r="K30" s="3">
        <v>1</v>
      </c>
      <c r="L30" s="3">
        <v>1</v>
      </c>
      <c r="M30" s="3">
        <v>1</v>
      </c>
      <c r="N30" s="3">
        <v>1</v>
      </c>
    </row>
    <row r="31" spans="1:14" ht="49.5" x14ac:dyDescent="0.3">
      <c r="A31" s="2" t="s">
        <v>116</v>
      </c>
      <c r="B31" s="2">
        <v>963</v>
      </c>
      <c r="C31" s="3">
        <v>36.335909000000001</v>
      </c>
      <c r="D31" s="3">
        <v>29.959768</v>
      </c>
      <c r="E31" s="15" t="s">
        <v>498</v>
      </c>
      <c r="F31" s="3">
        <f t="shared" si="0"/>
        <v>2</v>
      </c>
      <c r="G31" s="13">
        <v>2</v>
      </c>
      <c r="H31" s="13">
        <v>1</v>
      </c>
      <c r="M31" s="3">
        <v>1</v>
      </c>
      <c r="N31" s="3">
        <v>1</v>
      </c>
    </row>
    <row r="32" spans="1:14" ht="33" x14ac:dyDescent="0.3">
      <c r="A32" s="2" t="s">
        <v>118</v>
      </c>
      <c r="B32" s="2">
        <v>1367</v>
      </c>
      <c r="C32" s="3">
        <v>36.652987000000003</v>
      </c>
      <c r="D32" s="3">
        <v>30.349053000000001</v>
      </c>
      <c r="E32" s="15" t="s">
        <v>500</v>
      </c>
      <c r="F32" s="3">
        <f t="shared" si="0"/>
        <v>4</v>
      </c>
      <c r="G32" s="13">
        <v>3</v>
      </c>
      <c r="H32" s="13">
        <v>2</v>
      </c>
      <c r="K32" s="3">
        <v>1</v>
      </c>
      <c r="L32" s="3">
        <v>1</v>
      </c>
      <c r="M32" s="3">
        <v>1</v>
      </c>
      <c r="N32" s="3">
        <v>1</v>
      </c>
    </row>
    <row r="33" spans="1:14" ht="33" x14ac:dyDescent="0.3">
      <c r="A33" s="2" t="s">
        <v>119</v>
      </c>
      <c r="B33" s="2">
        <v>680</v>
      </c>
      <c r="C33" s="3">
        <v>36.303192000000003</v>
      </c>
      <c r="D33" s="3">
        <v>29.971321</v>
      </c>
      <c r="E33" s="15" t="s">
        <v>501</v>
      </c>
      <c r="F33" s="3">
        <f t="shared" si="0"/>
        <v>2</v>
      </c>
      <c r="G33" s="13">
        <v>3</v>
      </c>
      <c r="H33" s="13">
        <v>2</v>
      </c>
      <c r="M33" s="3">
        <v>1</v>
      </c>
      <c r="N33" s="3">
        <v>1</v>
      </c>
    </row>
    <row r="34" spans="1:14" x14ac:dyDescent="0.3">
      <c r="A34" s="2" t="s">
        <v>121</v>
      </c>
      <c r="B34" s="2">
        <v>6</v>
      </c>
      <c r="C34" s="3">
        <v>36.524484999999999</v>
      </c>
      <c r="D34" s="3">
        <v>32.053386000000003</v>
      </c>
      <c r="E34" s="15" t="s">
        <v>503</v>
      </c>
      <c r="F34" s="3">
        <f t="shared" si="0"/>
        <v>2</v>
      </c>
      <c r="G34" s="13">
        <v>3</v>
      </c>
      <c r="H34" s="13">
        <v>2</v>
      </c>
      <c r="M34" s="3">
        <v>1</v>
      </c>
      <c r="N34" s="3">
        <v>1</v>
      </c>
    </row>
    <row r="35" spans="1:14" ht="33" x14ac:dyDescent="0.3">
      <c r="A35" s="2" t="s">
        <v>126</v>
      </c>
      <c r="B35" s="2">
        <v>10</v>
      </c>
      <c r="C35" s="3">
        <v>37.343065000000003</v>
      </c>
      <c r="D35" s="3">
        <v>29.761202000000001</v>
      </c>
      <c r="E35" s="15" t="s">
        <v>506</v>
      </c>
      <c r="F35" s="3">
        <f t="shared" si="0"/>
        <v>5</v>
      </c>
      <c r="G35" s="13">
        <v>3</v>
      </c>
      <c r="H35" s="13">
        <v>2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</row>
    <row r="36" spans="1:14" ht="49.5" x14ac:dyDescent="0.3">
      <c r="A36" s="2" t="s">
        <v>140</v>
      </c>
      <c r="B36" s="2">
        <v>1555</v>
      </c>
      <c r="C36" s="3">
        <v>36.875123000000002</v>
      </c>
      <c r="D36" s="3">
        <v>31.697922999999999</v>
      </c>
      <c r="E36" s="15" t="s">
        <v>520</v>
      </c>
      <c r="F36" s="3">
        <f t="shared" si="0"/>
        <v>2</v>
      </c>
      <c r="G36" s="13">
        <v>2</v>
      </c>
      <c r="H36" s="13">
        <v>2</v>
      </c>
      <c r="M36" s="3">
        <v>1</v>
      </c>
      <c r="N36" s="3">
        <v>1</v>
      </c>
    </row>
    <row r="37" spans="1:14" ht="49.5" x14ac:dyDescent="0.3">
      <c r="A37" s="2" t="s">
        <v>142</v>
      </c>
      <c r="B37" s="2">
        <v>120</v>
      </c>
      <c r="C37" s="3">
        <v>36.289324999999998</v>
      </c>
      <c r="D37" s="3">
        <v>30.349782000000001</v>
      </c>
      <c r="E37" s="15" t="s">
        <v>522</v>
      </c>
      <c r="F37" s="3">
        <f t="shared" si="0"/>
        <v>6</v>
      </c>
      <c r="G37" s="13">
        <v>3</v>
      </c>
      <c r="H37" s="13">
        <v>3</v>
      </c>
      <c r="I37" s="3">
        <v>1</v>
      </c>
      <c r="J37" s="3">
        <v>1</v>
      </c>
      <c r="K37" s="3">
        <v>1</v>
      </c>
      <c r="L37" s="3">
        <v>1</v>
      </c>
      <c r="M37" s="3">
        <v>1</v>
      </c>
      <c r="N37" s="3">
        <v>1</v>
      </c>
    </row>
    <row r="38" spans="1:14" ht="66" x14ac:dyDescent="0.3">
      <c r="A38" s="2" t="s">
        <v>147</v>
      </c>
      <c r="B38" s="2">
        <v>1380</v>
      </c>
      <c r="C38" s="3">
        <v>36.845255000000002</v>
      </c>
      <c r="D38" s="3">
        <v>31.985444000000001</v>
      </c>
      <c r="E38" s="15" t="s">
        <v>525</v>
      </c>
      <c r="F38" s="3">
        <f t="shared" si="0"/>
        <v>3</v>
      </c>
      <c r="G38" s="13">
        <v>2</v>
      </c>
      <c r="H38" s="13">
        <v>2</v>
      </c>
      <c r="L38" s="3">
        <v>1</v>
      </c>
      <c r="M38" s="3">
        <v>1</v>
      </c>
      <c r="N38" s="3">
        <v>1</v>
      </c>
    </row>
    <row r="39" spans="1:14" ht="33" x14ac:dyDescent="0.3">
      <c r="A39" s="2" t="s">
        <v>157</v>
      </c>
      <c r="B39" s="2">
        <v>1543</v>
      </c>
      <c r="C39" s="3">
        <v>36.328777000000002</v>
      </c>
      <c r="D39" s="3">
        <v>30.062946</v>
      </c>
      <c r="E39" s="15" t="s">
        <v>469</v>
      </c>
      <c r="F39" s="3">
        <f t="shared" si="0"/>
        <v>2</v>
      </c>
      <c r="G39" s="13">
        <v>2</v>
      </c>
      <c r="H39" s="13">
        <v>1</v>
      </c>
      <c r="M39" s="3">
        <v>1</v>
      </c>
      <c r="N39" s="3">
        <v>1</v>
      </c>
    </row>
    <row r="40" spans="1:14" ht="49.5" x14ac:dyDescent="0.3">
      <c r="A40" s="2" t="s">
        <v>162</v>
      </c>
      <c r="B40" s="2">
        <v>12</v>
      </c>
      <c r="C40" s="3">
        <v>36.200749000000002</v>
      </c>
      <c r="D40" s="3">
        <v>29.885021999999999</v>
      </c>
      <c r="E40" s="15" t="s">
        <v>537</v>
      </c>
      <c r="F40" s="3">
        <f t="shared" si="0"/>
        <v>3</v>
      </c>
      <c r="G40" s="13">
        <v>3</v>
      </c>
      <c r="H40" s="13">
        <v>1</v>
      </c>
      <c r="L40" s="3">
        <v>1</v>
      </c>
      <c r="M40" s="3">
        <v>1</v>
      </c>
      <c r="N40" s="3">
        <v>1</v>
      </c>
    </row>
    <row r="41" spans="1:14" ht="66" x14ac:dyDescent="0.3">
      <c r="A41" s="2" t="s">
        <v>163</v>
      </c>
      <c r="B41" s="2">
        <v>480</v>
      </c>
      <c r="C41" s="3">
        <v>36.578386000000002</v>
      </c>
      <c r="D41" s="3">
        <v>31.939720999999999</v>
      </c>
      <c r="E41" s="15" t="s">
        <v>538</v>
      </c>
      <c r="F41" s="3">
        <f t="shared" si="0"/>
        <v>4</v>
      </c>
      <c r="G41" s="13">
        <v>3</v>
      </c>
      <c r="H41" s="13">
        <v>2</v>
      </c>
      <c r="K41" s="3">
        <v>1</v>
      </c>
      <c r="L41" s="3">
        <v>1</v>
      </c>
      <c r="M41" s="3">
        <v>1</v>
      </c>
      <c r="N41" s="3">
        <v>1</v>
      </c>
    </row>
    <row r="42" spans="1:14" ht="49.5" x14ac:dyDescent="0.3">
      <c r="A42" s="2" t="s">
        <v>164</v>
      </c>
      <c r="B42" s="2">
        <v>350</v>
      </c>
      <c r="C42" s="3">
        <v>37.225586</v>
      </c>
      <c r="D42" s="3">
        <v>30.949625000000001</v>
      </c>
      <c r="E42" s="15" t="s">
        <v>539</v>
      </c>
      <c r="F42" s="3">
        <f t="shared" si="0"/>
        <v>3</v>
      </c>
      <c r="G42" s="13">
        <v>3</v>
      </c>
      <c r="H42" s="13">
        <v>1</v>
      </c>
      <c r="L42" s="3">
        <v>1</v>
      </c>
      <c r="M42" s="3">
        <v>1</v>
      </c>
      <c r="N42" s="3">
        <v>1</v>
      </c>
    </row>
    <row r="43" spans="1:14" ht="33" x14ac:dyDescent="0.3">
      <c r="A43" s="2" t="s">
        <v>169</v>
      </c>
      <c r="B43" s="2">
        <v>463</v>
      </c>
      <c r="C43" s="3">
        <v>36.236457000000001</v>
      </c>
      <c r="D43" s="3">
        <v>29.877860999999999</v>
      </c>
      <c r="E43" s="15" t="s">
        <v>543</v>
      </c>
      <c r="F43" s="3">
        <f t="shared" si="0"/>
        <v>5</v>
      </c>
      <c r="G43" s="13">
        <v>2</v>
      </c>
      <c r="H43" s="13">
        <v>2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</row>
    <row r="44" spans="1:14" ht="33" x14ac:dyDescent="0.3">
      <c r="A44" s="2" t="s">
        <v>172</v>
      </c>
      <c r="B44" s="2">
        <v>1029</v>
      </c>
      <c r="C44" s="3">
        <v>36.554721999999998</v>
      </c>
      <c r="D44" s="3">
        <v>30.202221999999999</v>
      </c>
      <c r="E44" s="15" t="s">
        <v>546</v>
      </c>
      <c r="F44" s="3">
        <f t="shared" si="0"/>
        <v>4</v>
      </c>
      <c r="G44" s="13">
        <v>3</v>
      </c>
      <c r="H44" s="13">
        <v>3</v>
      </c>
      <c r="K44" s="3">
        <v>1</v>
      </c>
      <c r="L44" s="3">
        <v>1</v>
      </c>
      <c r="M44" s="3">
        <v>1</v>
      </c>
      <c r="N44" s="3">
        <v>1</v>
      </c>
    </row>
    <row r="45" spans="1:14" ht="33" x14ac:dyDescent="0.3">
      <c r="A45" s="2" t="s">
        <v>180</v>
      </c>
      <c r="B45" s="2">
        <v>565</v>
      </c>
      <c r="C45" s="3">
        <v>36.191293999999999</v>
      </c>
      <c r="D45" s="3">
        <v>29.696871999999999</v>
      </c>
      <c r="E45" s="15" t="s">
        <v>553</v>
      </c>
      <c r="F45" s="3">
        <f t="shared" si="0"/>
        <v>5</v>
      </c>
      <c r="G45" s="13">
        <v>3</v>
      </c>
      <c r="H45" s="13">
        <v>3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</row>
    <row r="46" spans="1:14" ht="33" x14ac:dyDescent="0.3">
      <c r="A46" s="2" t="s">
        <v>183</v>
      </c>
      <c r="B46" s="2">
        <v>170</v>
      </c>
      <c r="C46" s="3">
        <v>36.223975000000003</v>
      </c>
      <c r="D46" s="3">
        <v>29.877264</v>
      </c>
      <c r="E46" s="15" t="s">
        <v>556</v>
      </c>
      <c r="F46" s="3">
        <f t="shared" si="0"/>
        <v>5</v>
      </c>
      <c r="G46" s="13">
        <v>3</v>
      </c>
      <c r="H46" s="13">
        <v>2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</row>
    <row r="47" spans="1:14" ht="66" x14ac:dyDescent="0.3">
      <c r="A47" s="2" t="s">
        <v>189</v>
      </c>
      <c r="B47" s="2">
        <v>10</v>
      </c>
      <c r="C47" s="3">
        <v>36.392453000000003</v>
      </c>
      <c r="D47" s="3">
        <v>29.121317000000001</v>
      </c>
      <c r="E47" s="15" t="s">
        <v>558</v>
      </c>
      <c r="F47" s="3">
        <f t="shared" si="0"/>
        <v>3</v>
      </c>
      <c r="G47" s="13">
        <v>3</v>
      </c>
      <c r="H47" s="13">
        <v>2</v>
      </c>
      <c r="L47" s="3">
        <v>1</v>
      </c>
      <c r="M47" s="3">
        <v>1</v>
      </c>
      <c r="N47" s="3">
        <v>1</v>
      </c>
    </row>
    <row r="48" spans="1:14" ht="33" x14ac:dyDescent="0.3">
      <c r="A48" s="2" t="s">
        <v>190</v>
      </c>
      <c r="B48" s="2">
        <v>20</v>
      </c>
      <c r="C48" s="3">
        <v>36.532654999999998</v>
      </c>
      <c r="D48" s="3">
        <v>31.990562000000001</v>
      </c>
      <c r="E48" s="15" t="s">
        <v>534</v>
      </c>
      <c r="F48" s="3">
        <f t="shared" si="0"/>
        <v>5</v>
      </c>
      <c r="G48" s="13">
        <v>3</v>
      </c>
      <c r="H48" s="13">
        <v>2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</row>
    <row r="49" spans="1:14" ht="49.5" x14ac:dyDescent="0.3">
      <c r="A49" s="2" t="s">
        <v>191</v>
      </c>
      <c r="B49" s="2">
        <v>216</v>
      </c>
      <c r="C49" s="3">
        <v>36.750557999999998</v>
      </c>
      <c r="D49" s="3">
        <v>28.836071</v>
      </c>
      <c r="E49" s="15" t="s">
        <v>559</v>
      </c>
      <c r="F49" s="3">
        <f t="shared" si="0"/>
        <v>3</v>
      </c>
      <c r="G49" s="13">
        <v>3</v>
      </c>
      <c r="H49" s="13">
        <v>3</v>
      </c>
      <c r="J49" s="3">
        <v>1</v>
      </c>
      <c r="M49" s="3">
        <v>1</v>
      </c>
      <c r="N49" s="3">
        <v>1</v>
      </c>
    </row>
    <row r="50" spans="1:14" ht="33" x14ac:dyDescent="0.3">
      <c r="A50" s="2" t="s">
        <v>192</v>
      </c>
      <c r="B50" s="2">
        <v>750</v>
      </c>
      <c r="C50" s="3">
        <v>36.318756</v>
      </c>
      <c r="D50" s="3">
        <v>29.673780000000001</v>
      </c>
      <c r="E50" s="15" t="s">
        <v>490</v>
      </c>
      <c r="F50" s="3">
        <f t="shared" si="0"/>
        <v>5</v>
      </c>
      <c r="G50" s="13">
        <v>3</v>
      </c>
      <c r="H50" s="13">
        <v>2</v>
      </c>
      <c r="J50" s="3">
        <v>1</v>
      </c>
      <c r="K50" s="3">
        <v>1</v>
      </c>
      <c r="L50" s="3">
        <v>1</v>
      </c>
      <c r="M50" s="3">
        <v>1</v>
      </c>
      <c r="N50" s="3">
        <v>1</v>
      </c>
    </row>
    <row r="51" spans="1:14" ht="33" x14ac:dyDescent="0.3">
      <c r="A51" s="2" t="s">
        <v>195</v>
      </c>
      <c r="B51" s="3">
        <v>1715</v>
      </c>
      <c r="C51" s="3">
        <v>36.391443000000002</v>
      </c>
      <c r="D51" s="3">
        <v>29.986408000000001</v>
      </c>
      <c r="E51" s="15" t="s">
        <v>561</v>
      </c>
      <c r="F51" s="3">
        <f t="shared" si="0"/>
        <v>2</v>
      </c>
      <c r="G51" s="13">
        <v>1</v>
      </c>
      <c r="H51" s="13">
        <v>1</v>
      </c>
      <c r="M51" s="3">
        <v>1</v>
      </c>
      <c r="N51" s="3">
        <v>1</v>
      </c>
    </row>
    <row r="52" spans="1:14" ht="33" x14ac:dyDescent="0.3">
      <c r="A52" s="2" t="s">
        <v>197</v>
      </c>
      <c r="B52" s="2">
        <v>678</v>
      </c>
      <c r="C52" s="3">
        <v>36.453721000000002</v>
      </c>
      <c r="D52" s="3">
        <v>29.132992999999999</v>
      </c>
      <c r="E52" s="15" t="s">
        <v>534</v>
      </c>
      <c r="F52" s="3">
        <f t="shared" si="0"/>
        <v>2</v>
      </c>
      <c r="G52" s="13">
        <v>2</v>
      </c>
      <c r="H52" s="13">
        <v>2</v>
      </c>
      <c r="M52" s="3">
        <v>1</v>
      </c>
      <c r="N52" s="3">
        <v>1</v>
      </c>
    </row>
    <row r="53" spans="1:14" ht="33" x14ac:dyDescent="0.3">
      <c r="A53" s="2" t="s">
        <v>199</v>
      </c>
      <c r="B53" s="2">
        <v>312</v>
      </c>
      <c r="C53" s="3">
        <v>37.421211</v>
      </c>
      <c r="D53" s="3">
        <v>30.837682000000001</v>
      </c>
      <c r="E53" s="15" t="s">
        <v>564</v>
      </c>
      <c r="F53" s="3">
        <f t="shared" si="0"/>
        <v>4</v>
      </c>
      <c r="G53" s="13">
        <v>3</v>
      </c>
      <c r="H53" s="13">
        <v>2</v>
      </c>
      <c r="K53" s="3">
        <v>1</v>
      </c>
      <c r="L53" s="3">
        <v>1</v>
      </c>
      <c r="M53" s="3">
        <v>1</v>
      </c>
      <c r="N53" s="3">
        <v>1</v>
      </c>
    </row>
    <row r="54" spans="1:14" ht="33" x14ac:dyDescent="0.3">
      <c r="A54" s="2" t="s">
        <v>205</v>
      </c>
      <c r="B54" s="2">
        <v>850</v>
      </c>
      <c r="C54" s="3">
        <v>36.686621000000002</v>
      </c>
      <c r="D54" s="3">
        <v>31.870073999999999</v>
      </c>
      <c r="E54" s="15" t="s">
        <v>549</v>
      </c>
      <c r="F54" s="3">
        <f t="shared" si="0"/>
        <v>3</v>
      </c>
      <c r="G54" s="13">
        <v>2</v>
      </c>
      <c r="H54" s="13">
        <v>3</v>
      </c>
      <c r="L54" s="3">
        <v>1</v>
      </c>
      <c r="M54" s="3">
        <v>1</v>
      </c>
      <c r="N54" s="3">
        <v>1</v>
      </c>
    </row>
    <row r="55" spans="1:14" ht="33" x14ac:dyDescent="0.3">
      <c r="A55" s="2" t="s">
        <v>211</v>
      </c>
      <c r="B55" s="2">
        <v>820</v>
      </c>
      <c r="C55" s="3">
        <v>36.329189</v>
      </c>
      <c r="D55" s="3">
        <v>30.002488</v>
      </c>
      <c r="E55" s="15" t="s">
        <v>571</v>
      </c>
      <c r="F55" s="3">
        <f t="shared" si="0"/>
        <v>2</v>
      </c>
      <c r="G55" s="13">
        <v>3</v>
      </c>
      <c r="H55" s="13">
        <v>3</v>
      </c>
      <c r="M55" s="3">
        <v>1</v>
      </c>
      <c r="N55" s="3">
        <v>1</v>
      </c>
    </row>
    <row r="56" spans="1:14" ht="33" x14ac:dyDescent="0.3">
      <c r="A56" s="2" t="s">
        <v>214</v>
      </c>
      <c r="B56" s="2">
        <v>15</v>
      </c>
      <c r="C56" s="3">
        <v>36.826345000000003</v>
      </c>
      <c r="D56" s="3">
        <v>28.621352999999999</v>
      </c>
      <c r="E56" s="15" t="s">
        <v>574</v>
      </c>
      <c r="F56" s="3">
        <f t="shared" si="0"/>
        <v>5</v>
      </c>
      <c r="G56" s="13">
        <v>3</v>
      </c>
      <c r="H56" s="13">
        <v>3</v>
      </c>
      <c r="J56" s="3">
        <v>1</v>
      </c>
      <c r="K56" s="3">
        <v>1</v>
      </c>
      <c r="L56" s="3">
        <v>1</v>
      </c>
      <c r="M56" s="3">
        <v>1</v>
      </c>
      <c r="N56" s="3">
        <v>1</v>
      </c>
    </row>
    <row r="57" spans="1:14" ht="49.5" x14ac:dyDescent="0.3">
      <c r="A57" s="2" t="s">
        <v>221</v>
      </c>
      <c r="B57" s="2">
        <v>1170</v>
      </c>
      <c r="C57" s="3">
        <v>36.894962</v>
      </c>
      <c r="D57" s="3">
        <v>30.438915000000001</v>
      </c>
      <c r="E57" s="15" t="s">
        <v>577</v>
      </c>
      <c r="F57" s="3">
        <f t="shared" si="0"/>
        <v>3</v>
      </c>
      <c r="G57" s="13">
        <v>3</v>
      </c>
      <c r="H57" s="13">
        <v>2</v>
      </c>
      <c r="L57" s="3">
        <v>1</v>
      </c>
      <c r="M57" s="3">
        <v>1</v>
      </c>
      <c r="N57" s="3">
        <v>1</v>
      </c>
    </row>
    <row r="58" spans="1:14" ht="33" x14ac:dyDescent="0.3">
      <c r="A58" s="2" t="s">
        <v>228</v>
      </c>
      <c r="B58" s="2">
        <v>1288</v>
      </c>
      <c r="C58" s="3">
        <v>37.183557</v>
      </c>
      <c r="D58" s="3">
        <v>30.176712999999999</v>
      </c>
      <c r="E58" s="15" t="s">
        <v>459</v>
      </c>
      <c r="F58" s="3">
        <f t="shared" si="0"/>
        <v>5</v>
      </c>
      <c r="G58" s="13">
        <v>3</v>
      </c>
      <c r="H58" s="13">
        <v>2</v>
      </c>
      <c r="J58" s="3">
        <v>1</v>
      </c>
      <c r="K58" s="3">
        <v>1</v>
      </c>
      <c r="L58" s="3">
        <v>1</v>
      </c>
      <c r="M58" s="3">
        <v>1</v>
      </c>
      <c r="N58" s="3">
        <v>1</v>
      </c>
    </row>
    <row r="59" spans="1:14" ht="33" x14ac:dyDescent="0.3">
      <c r="A59" s="2" t="s">
        <v>229</v>
      </c>
      <c r="B59" s="2">
        <v>37</v>
      </c>
      <c r="C59" s="3">
        <v>36.646782000000002</v>
      </c>
      <c r="D59" s="3">
        <v>31.676521000000001</v>
      </c>
      <c r="E59" s="15" t="s">
        <v>581</v>
      </c>
      <c r="F59" s="3">
        <f t="shared" si="0"/>
        <v>4</v>
      </c>
      <c r="G59" s="13">
        <v>3</v>
      </c>
      <c r="H59" s="13">
        <v>2</v>
      </c>
      <c r="K59" s="3">
        <v>1</v>
      </c>
      <c r="L59" s="3">
        <v>1</v>
      </c>
      <c r="M59" s="3">
        <v>1</v>
      </c>
      <c r="N59" s="3">
        <v>1</v>
      </c>
    </row>
    <row r="60" spans="1:14" ht="66" x14ac:dyDescent="0.3">
      <c r="A60" s="2" t="s">
        <v>231</v>
      </c>
      <c r="B60" s="2">
        <v>543</v>
      </c>
      <c r="C60" s="3">
        <v>36.295461000000003</v>
      </c>
      <c r="D60" s="3">
        <v>29.796963999999999</v>
      </c>
      <c r="E60" s="15" t="s">
        <v>583</v>
      </c>
      <c r="F60" s="3">
        <f t="shared" si="0"/>
        <v>3</v>
      </c>
      <c r="G60" s="13">
        <v>3</v>
      </c>
      <c r="H60" s="13">
        <v>2</v>
      </c>
      <c r="K60" s="3">
        <v>1</v>
      </c>
      <c r="M60" s="3">
        <v>1</v>
      </c>
      <c r="N60" s="3">
        <v>1</v>
      </c>
    </row>
    <row r="61" spans="1:14" ht="49.5" x14ac:dyDescent="0.3">
      <c r="A61" s="2" t="s">
        <v>232</v>
      </c>
      <c r="B61" s="2">
        <v>460</v>
      </c>
      <c r="C61" s="3">
        <v>36.253042000000001</v>
      </c>
      <c r="D61" s="3">
        <v>29.943764000000002</v>
      </c>
      <c r="E61" s="15" t="s">
        <v>584</v>
      </c>
      <c r="F61" s="3">
        <f t="shared" si="0"/>
        <v>3</v>
      </c>
      <c r="G61" s="13">
        <v>1</v>
      </c>
      <c r="H61" s="13">
        <v>3</v>
      </c>
      <c r="L61" s="3">
        <v>1</v>
      </c>
      <c r="M61" s="3">
        <v>1</v>
      </c>
      <c r="N61" s="3">
        <v>1</v>
      </c>
    </row>
    <row r="62" spans="1:14" ht="33" x14ac:dyDescent="0.3">
      <c r="A62" s="2" t="s">
        <v>241</v>
      </c>
      <c r="B62" s="2">
        <v>19</v>
      </c>
      <c r="C62" s="3">
        <v>36.203355000000002</v>
      </c>
      <c r="D62" s="3">
        <v>29.900879</v>
      </c>
      <c r="E62" s="15" t="s">
        <v>590</v>
      </c>
      <c r="F62" s="3">
        <f t="shared" si="0"/>
        <v>2</v>
      </c>
      <c r="G62" s="13">
        <v>3</v>
      </c>
      <c r="H62" s="13">
        <v>3</v>
      </c>
      <c r="M62" s="3">
        <v>1</v>
      </c>
      <c r="N62" s="3">
        <v>1</v>
      </c>
    </row>
    <row r="63" spans="1:14" ht="49.5" x14ac:dyDescent="0.3">
      <c r="A63" s="2" t="s">
        <v>244</v>
      </c>
      <c r="B63" s="2">
        <v>748</v>
      </c>
      <c r="C63" s="3">
        <v>36.776235</v>
      </c>
      <c r="D63" s="3">
        <v>29.247554999999998</v>
      </c>
      <c r="E63" s="15" t="s">
        <v>593</v>
      </c>
      <c r="F63" s="3">
        <f t="shared" si="0"/>
        <v>2</v>
      </c>
      <c r="G63" s="13">
        <v>2</v>
      </c>
      <c r="H63" s="13">
        <v>2</v>
      </c>
      <c r="M63" s="3">
        <v>1</v>
      </c>
      <c r="N63" s="3">
        <v>1</v>
      </c>
    </row>
    <row r="64" spans="1:14" ht="33" x14ac:dyDescent="0.3">
      <c r="A64" s="2" t="s">
        <v>252</v>
      </c>
      <c r="B64" s="2">
        <v>338</v>
      </c>
      <c r="C64" s="3">
        <v>36.652641000000003</v>
      </c>
      <c r="D64" s="3">
        <v>31.879719000000001</v>
      </c>
      <c r="E64" s="15" t="s">
        <v>599</v>
      </c>
      <c r="F64" s="3">
        <f t="shared" si="0"/>
        <v>3</v>
      </c>
      <c r="G64" s="13">
        <v>1</v>
      </c>
      <c r="H64" s="13">
        <v>2</v>
      </c>
      <c r="L64" s="3">
        <v>1</v>
      </c>
      <c r="M64" s="3">
        <v>1</v>
      </c>
      <c r="N64" s="3">
        <v>1</v>
      </c>
    </row>
    <row r="65" spans="1:14" ht="49.5" x14ac:dyDescent="0.3">
      <c r="A65" s="2" t="s">
        <v>253</v>
      </c>
      <c r="B65" s="2">
        <v>117</v>
      </c>
      <c r="C65" s="3">
        <v>36.231521000000001</v>
      </c>
      <c r="D65" s="3">
        <v>29.829170999999999</v>
      </c>
      <c r="E65" s="15" t="s">
        <v>600</v>
      </c>
      <c r="F65" s="3">
        <f t="shared" si="0"/>
        <v>2</v>
      </c>
      <c r="G65" s="13">
        <v>2</v>
      </c>
      <c r="H65" s="13">
        <v>2</v>
      </c>
      <c r="M65" s="3">
        <v>1</v>
      </c>
      <c r="N65" s="3">
        <v>1</v>
      </c>
    </row>
    <row r="66" spans="1:14" ht="49.5" x14ac:dyDescent="0.3">
      <c r="A66" s="2" t="s">
        <v>258</v>
      </c>
      <c r="B66" s="2">
        <v>1116</v>
      </c>
      <c r="C66" s="3">
        <v>36.733350999999999</v>
      </c>
      <c r="D66" s="3">
        <v>31.968978</v>
      </c>
      <c r="E66" s="15" t="s">
        <v>604</v>
      </c>
      <c r="F66" s="3">
        <f t="shared" ref="F66:F129" si="1">SUM(I66:N66)</f>
        <v>3</v>
      </c>
      <c r="G66" s="13">
        <v>3</v>
      </c>
      <c r="H66" s="13">
        <v>2</v>
      </c>
      <c r="L66" s="3">
        <v>1</v>
      </c>
      <c r="M66" s="3">
        <v>1</v>
      </c>
      <c r="N66" s="3">
        <v>1</v>
      </c>
    </row>
    <row r="67" spans="1:14" ht="33" x14ac:dyDescent="0.3">
      <c r="A67" s="2" t="s">
        <v>259</v>
      </c>
      <c r="B67" s="2">
        <v>867</v>
      </c>
      <c r="C67" s="3">
        <v>37.292321000000001</v>
      </c>
      <c r="D67" s="3">
        <v>30.335470000000001</v>
      </c>
      <c r="E67" s="15" t="s">
        <v>411</v>
      </c>
      <c r="F67" s="3">
        <f t="shared" si="1"/>
        <v>5</v>
      </c>
      <c r="G67" s="13">
        <v>3</v>
      </c>
      <c r="H67" s="13">
        <v>2</v>
      </c>
      <c r="I67" s="3">
        <v>1</v>
      </c>
      <c r="K67" s="3">
        <v>1</v>
      </c>
      <c r="L67" s="3">
        <v>1</v>
      </c>
      <c r="M67" s="3">
        <v>1</v>
      </c>
      <c r="N67" s="3">
        <v>1</v>
      </c>
    </row>
    <row r="68" spans="1:14" ht="33" x14ac:dyDescent="0.3">
      <c r="A68" s="2" t="s">
        <v>261</v>
      </c>
      <c r="B68" s="2">
        <v>836</v>
      </c>
      <c r="C68" s="3">
        <v>36.273032999999998</v>
      </c>
      <c r="D68" s="3">
        <v>29.837741999999999</v>
      </c>
      <c r="E68" s="15" t="s">
        <v>606</v>
      </c>
      <c r="F68" s="3">
        <f t="shared" si="1"/>
        <v>4</v>
      </c>
      <c r="G68" s="13">
        <v>2</v>
      </c>
      <c r="H68" s="13">
        <v>2</v>
      </c>
      <c r="J68" s="3">
        <v>1</v>
      </c>
      <c r="L68" s="3">
        <v>1</v>
      </c>
      <c r="M68" s="3">
        <v>1</v>
      </c>
      <c r="N68" s="3">
        <v>1</v>
      </c>
    </row>
    <row r="69" spans="1:14" ht="49.5" x14ac:dyDescent="0.3">
      <c r="A69" s="2" t="s">
        <v>262</v>
      </c>
      <c r="B69" s="2">
        <v>1025</v>
      </c>
      <c r="C69" s="3">
        <v>37.081789999999998</v>
      </c>
      <c r="D69" s="3">
        <v>30.170095</v>
      </c>
      <c r="E69" s="15" t="s">
        <v>671</v>
      </c>
      <c r="F69" s="3">
        <f t="shared" si="1"/>
        <v>4</v>
      </c>
      <c r="G69" s="13">
        <v>3</v>
      </c>
      <c r="H69" s="13">
        <v>2</v>
      </c>
      <c r="K69" s="3">
        <v>1</v>
      </c>
      <c r="L69" s="3">
        <v>1</v>
      </c>
      <c r="M69" s="3">
        <v>1</v>
      </c>
      <c r="N69" s="3">
        <v>1</v>
      </c>
    </row>
    <row r="70" spans="1:14" ht="33" x14ac:dyDescent="0.3">
      <c r="A70" s="2" t="s">
        <v>267</v>
      </c>
      <c r="B70" s="2">
        <v>1263</v>
      </c>
      <c r="C70" s="3">
        <v>37.499690000000001</v>
      </c>
      <c r="D70" s="3">
        <v>30.690467000000002</v>
      </c>
      <c r="E70" s="15" t="s">
        <v>490</v>
      </c>
      <c r="F70" s="3">
        <f t="shared" si="1"/>
        <v>4</v>
      </c>
      <c r="G70" s="13">
        <v>3</v>
      </c>
      <c r="H70" s="13">
        <v>2</v>
      </c>
      <c r="K70" s="3">
        <v>1</v>
      </c>
      <c r="L70" s="3">
        <v>1</v>
      </c>
      <c r="M70" s="3">
        <v>1</v>
      </c>
      <c r="N70" s="3">
        <v>1</v>
      </c>
    </row>
    <row r="71" spans="1:14" ht="49.5" x14ac:dyDescent="0.3">
      <c r="A71" s="2" t="s">
        <v>270</v>
      </c>
      <c r="B71" s="2">
        <v>678</v>
      </c>
      <c r="C71" s="3">
        <v>36.245828000000003</v>
      </c>
      <c r="D71" s="3">
        <v>29.815335999999999</v>
      </c>
      <c r="E71" s="15" t="s">
        <v>612</v>
      </c>
      <c r="F71" s="3">
        <f t="shared" si="1"/>
        <v>5</v>
      </c>
      <c r="G71" s="13">
        <v>3</v>
      </c>
      <c r="H71" s="13">
        <v>3</v>
      </c>
      <c r="J71" s="3">
        <v>1</v>
      </c>
      <c r="K71" s="3">
        <v>1</v>
      </c>
      <c r="L71" s="3">
        <v>1</v>
      </c>
      <c r="M71" s="3">
        <v>1</v>
      </c>
      <c r="N71" s="3">
        <v>1</v>
      </c>
    </row>
    <row r="72" spans="1:14" ht="49.5" x14ac:dyDescent="0.3">
      <c r="A72" s="2" t="s">
        <v>272</v>
      </c>
      <c r="B72" s="2">
        <v>1623</v>
      </c>
      <c r="C72" s="3">
        <v>37.133274</v>
      </c>
      <c r="D72" s="3">
        <v>29.891314999999999</v>
      </c>
      <c r="E72" s="15" t="s">
        <v>614</v>
      </c>
      <c r="F72" s="3">
        <f t="shared" si="1"/>
        <v>5</v>
      </c>
      <c r="G72" s="13">
        <v>3</v>
      </c>
      <c r="H72" s="13">
        <v>2</v>
      </c>
      <c r="J72" s="3">
        <v>1</v>
      </c>
      <c r="K72" s="3">
        <v>1</v>
      </c>
      <c r="L72" s="3">
        <v>1</v>
      </c>
      <c r="M72" s="3">
        <v>1</v>
      </c>
      <c r="N72" s="3">
        <v>1</v>
      </c>
    </row>
    <row r="73" spans="1:14" ht="49.5" x14ac:dyDescent="0.3">
      <c r="A73" s="2" t="s">
        <v>273</v>
      </c>
      <c r="B73" s="2">
        <v>187</v>
      </c>
      <c r="C73" s="3">
        <v>36.573763999999997</v>
      </c>
      <c r="D73" s="3">
        <v>29.087572999999999</v>
      </c>
      <c r="E73" s="15" t="s">
        <v>615</v>
      </c>
      <c r="F73" s="3">
        <f t="shared" si="1"/>
        <v>2</v>
      </c>
      <c r="G73" s="13">
        <v>3</v>
      </c>
      <c r="H73" s="13">
        <v>2</v>
      </c>
      <c r="M73" s="3">
        <v>1</v>
      </c>
      <c r="N73" s="3">
        <v>1</v>
      </c>
    </row>
    <row r="74" spans="1:14" ht="33" x14ac:dyDescent="0.3">
      <c r="A74" s="3" t="s">
        <v>274</v>
      </c>
      <c r="B74" s="2">
        <v>10</v>
      </c>
      <c r="C74" s="3">
        <v>36.331730999999998</v>
      </c>
      <c r="D74" s="3">
        <v>29.290420999999998</v>
      </c>
      <c r="E74" s="15" t="s">
        <v>616</v>
      </c>
      <c r="F74" s="3">
        <f t="shared" si="1"/>
        <v>5</v>
      </c>
      <c r="G74" s="13">
        <v>3</v>
      </c>
      <c r="H74" s="13">
        <v>3</v>
      </c>
      <c r="J74" s="3">
        <v>1</v>
      </c>
      <c r="K74" s="3">
        <v>1</v>
      </c>
      <c r="L74" s="3">
        <v>1</v>
      </c>
      <c r="M74" s="3">
        <v>1</v>
      </c>
      <c r="N74" s="3">
        <v>1</v>
      </c>
    </row>
    <row r="75" spans="1:14" ht="49.5" x14ac:dyDescent="0.3">
      <c r="A75" s="3" t="s">
        <v>275</v>
      </c>
      <c r="B75" s="2">
        <v>7</v>
      </c>
      <c r="C75" s="3">
        <v>36.342402999999997</v>
      </c>
      <c r="D75" s="3">
        <v>30.170400999999998</v>
      </c>
      <c r="E75" s="15" t="s">
        <v>617</v>
      </c>
      <c r="F75" s="3">
        <f t="shared" si="1"/>
        <v>5</v>
      </c>
      <c r="G75" s="13">
        <v>3</v>
      </c>
      <c r="H75" s="13">
        <v>3</v>
      </c>
      <c r="J75" s="3">
        <v>1</v>
      </c>
      <c r="K75" s="3">
        <v>1</v>
      </c>
      <c r="L75" s="3">
        <v>1</v>
      </c>
      <c r="M75" s="3">
        <v>1</v>
      </c>
      <c r="N75" s="3">
        <v>1</v>
      </c>
    </row>
    <row r="76" spans="1:14" ht="33" x14ac:dyDescent="0.3">
      <c r="A76" s="3" t="s">
        <v>280</v>
      </c>
      <c r="B76" s="2">
        <v>269</v>
      </c>
      <c r="C76" s="3">
        <v>36.874141000000002</v>
      </c>
      <c r="D76" s="3">
        <v>31.47531</v>
      </c>
      <c r="E76" s="15" t="s">
        <v>621</v>
      </c>
      <c r="F76" s="3">
        <f t="shared" si="1"/>
        <v>5</v>
      </c>
      <c r="G76" s="13">
        <v>3</v>
      </c>
      <c r="H76" s="13">
        <v>2</v>
      </c>
      <c r="J76" s="3">
        <v>1</v>
      </c>
      <c r="K76" s="3">
        <v>1</v>
      </c>
      <c r="L76" s="3">
        <v>1</v>
      </c>
      <c r="M76" s="3">
        <v>1</v>
      </c>
      <c r="N76" s="3">
        <v>1</v>
      </c>
    </row>
    <row r="77" spans="1:14" ht="33" x14ac:dyDescent="0.3">
      <c r="A77" s="3" t="s">
        <v>281</v>
      </c>
      <c r="B77" s="2">
        <v>200</v>
      </c>
      <c r="C77" s="3">
        <v>36.998589000000003</v>
      </c>
      <c r="D77" s="3">
        <v>30.725923000000002</v>
      </c>
      <c r="E77" s="15" t="s">
        <v>496</v>
      </c>
      <c r="F77" s="3">
        <f t="shared" si="1"/>
        <v>4</v>
      </c>
      <c r="G77" s="13">
        <v>3</v>
      </c>
      <c r="H77" s="13">
        <v>2</v>
      </c>
      <c r="K77" s="3">
        <v>1</v>
      </c>
      <c r="L77" s="3">
        <v>1</v>
      </c>
      <c r="M77" s="3">
        <v>1</v>
      </c>
      <c r="N77" s="3">
        <v>1</v>
      </c>
    </row>
    <row r="78" spans="1:14" ht="33" x14ac:dyDescent="0.3">
      <c r="A78" s="3" t="s">
        <v>287</v>
      </c>
      <c r="B78" s="2">
        <v>14</v>
      </c>
      <c r="C78" s="3">
        <v>36.650838999999998</v>
      </c>
      <c r="D78" s="3">
        <v>29.101050999999998</v>
      </c>
      <c r="E78" s="15" t="s">
        <v>625</v>
      </c>
      <c r="F78" s="3">
        <f t="shared" si="1"/>
        <v>4</v>
      </c>
      <c r="G78" s="13">
        <v>3</v>
      </c>
      <c r="H78" s="13">
        <v>2</v>
      </c>
      <c r="K78" s="3">
        <v>1</v>
      </c>
      <c r="L78" s="3">
        <v>1</v>
      </c>
      <c r="M78" s="3">
        <v>1</v>
      </c>
      <c r="N78" s="3">
        <v>1</v>
      </c>
    </row>
    <row r="79" spans="1:14" ht="33" x14ac:dyDescent="0.3">
      <c r="A79" s="3" t="s">
        <v>288</v>
      </c>
      <c r="B79" s="2">
        <v>6</v>
      </c>
      <c r="C79" s="3">
        <v>36.622461999999999</v>
      </c>
      <c r="D79" s="3">
        <v>29.1143</v>
      </c>
      <c r="E79" s="15" t="s">
        <v>626</v>
      </c>
      <c r="F79" s="3">
        <f t="shared" si="1"/>
        <v>5</v>
      </c>
      <c r="G79" s="13">
        <v>3</v>
      </c>
      <c r="H79" s="13">
        <v>2</v>
      </c>
      <c r="J79" s="3">
        <v>1</v>
      </c>
      <c r="K79" s="3">
        <v>1</v>
      </c>
      <c r="L79" s="3">
        <v>1</v>
      </c>
      <c r="M79" s="3">
        <v>1</v>
      </c>
      <c r="N79" s="3">
        <v>1</v>
      </c>
    </row>
    <row r="80" spans="1:14" ht="33" x14ac:dyDescent="0.3">
      <c r="A80" s="3" t="s">
        <v>294</v>
      </c>
      <c r="B80" s="2">
        <v>238</v>
      </c>
      <c r="C80" s="3">
        <v>36.334800000000001</v>
      </c>
      <c r="D80" s="3">
        <v>29.815215999999999</v>
      </c>
      <c r="E80" s="15" t="s">
        <v>479</v>
      </c>
      <c r="F80" s="3">
        <f t="shared" si="1"/>
        <v>5</v>
      </c>
      <c r="G80" s="13">
        <v>3</v>
      </c>
      <c r="H80" s="13">
        <v>2</v>
      </c>
      <c r="J80" s="3">
        <v>1</v>
      </c>
      <c r="K80" s="3">
        <v>1</v>
      </c>
      <c r="L80" s="3">
        <v>1</v>
      </c>
      <c r="M80" s="3">
        <v>1</v>
      </c>
      <c r="N80" s="3">
        <v>1</v>
      </c>
    </row>
    <row r="81" spans="1:14" ht="33" x14ac:dyDescent="0.3">
      <c r="A81" s="3" t="s">
        <v>296</v>
      </c>
      <c r="B81" s="2">
        <v>218</v>
      </c>
      <c r="C81" s="3">
        <v>36.148287000000003</v>
      </c>
      <c r="D81" s="3">
        <v>29.577151000000001</v>
      </c>
      <c r="E81" s="15" t="s">
        <v>629</v>
      </c>
      <c r="F81" s="3">
        <f t="shared" si="1"/>
        <v>5</v>
      </c>
      <c r="G81" s="13">
        <v>3</v>
      </c>
      <c r="H81" s="13">
        <v>1</v>
      </c>
      <c r="J81" s="3">
        <v>1</v>
      </c>
      <c r="K81" s="3">
        <v>1</v>
      </c>
      <c r="L81" s="3">
        <v>1</v>
      </c>
      <c r="M81" s="3">
        <v>1</v>
      </c>
      <c r="N81" s="3">
        <v>1</v>
      </c>
    </row>
    <row r="82" spans="1:14" ht="66" x14ac:dyDescent="0.3">
      <c r="A82" s="3" t="s">
        <v>297</v>
      </c>
      <c r="B82" s="2">
        <v>93</v>
      </c>
      <c r="C82" s="3">
        <v>36.248721000000003</v>
      </c>
      <c r="D82" s="3">
        <v>30.402895999999998</v>
      </c>
      <c r="E82" s="15" t="s">
        <v>630</v>
      </c>
      <c r="F82" s="3">
        <f t="shared" si="1"/>
        <v>5</v>
      </c>
      <c r="G82" s="13">
        <v>3</v>
      </c>
      <c r="H82" s="13">
        <v>2</v>
      </c>
      <c r="J82" s="3">
        <v>1</v>
      </c>
      <c r="K82" s="3">
        <v>1</v>
      </c>
      <c r="L82" s="3">
        <v>1</v>
      </c>
      <c r="M82" s="3">
        <v>1</v>
      </c>
      <c r="N82" s="3">
        <v>1</v>
      </c>
    </row>
    <row r="83" spans="1:14" ht="33" x14ac:dyDescent="0.3">
      <c r="A83" s="3" t="s">
        <v>299</v>
      </c>
      <c r="B83" s="2">
        <v>888</v>
      </c>
      <c r="C83" s="3">
        <v>37.280707</v>
      </c>
      <c r="D83" s="3">
        <v>30.730350999999999</v>
      </c>
      <c r="E83" s="15" t="s">
        <v>605</v>
      </c>
      <c r="F83" s="3">
        <f t="shared" si="1"/>
        <v>4</v>
      </c>
      <c r="G83" s="13">
        <v>3</v>
      </c>
      <c r="H83" s="13">
        <v>3</v>
      </c>
      <c r="K83" s="3">
        <v>1</v>
      </c>
      <c r="L83" s="3">
        <v>1</v>
      </c>
      <c r="M83" s="3">
        <v>1</v>
      </c>
      <c r="N83" s="3">
        <v>1</v>
      </c>
    </row>
    <row r="84" spans="1:14" ht="33" x14ac:dyDescent="0.3">
      <c r="A84" s="3" t="s">
        <v>302</v>
      </c>
      <c r="B84" s="2">
        <v>245</v>
      </c>
      <c r="C84" s="3">
        <v>37.108122000000002</v>
      </c>
      <c r="D84" s="3">
        <v>30.797270999999999</v>
      </c>
      <c r="E84" s="15" t="s">
        <v>634</v>
      </c>
      <c r="F84" s="3">
        <f t="shared" si="1"/>
        <v>4</v>
      </c>
      <c r="G84" s="13">
        <v>2</v>
      </c>
      <c r="H84" s="13">
        <v>2</v>
      </c>
      <c r="K84" s="3">
        <v>1</v>
      </c>
      <c r="L84" s="3">
        <v>1</v>
      </c>
      <c r="M84" s="3">
        <v>1</v>
      </c>
      <c r="N84" s="3">
        <v>1</v>
      </c>
    </row>
    <row r="85" spans="1:14" ht="33" x14ac:dyDescent="0.3">
      <c r="A85" s="3" t="s">
        <v>306</v>
      </c>
      <c r="B85" s="2">
        <v>1</v>
      </c>
      <c r="C85" s="3">
        <v>36.244444000000001</v>
      </c>
      <c r="D85" s="3">
        <v>29.987479</v>
      </c>
      <c r="E85" s="15" t="s">
        <v>619</v>
      </c>
      <c r="F85" s="3">
        <f t="shared" si="1"/>
        <v>5</v>
      </c>
      <c r="G85" s="13">
        <v>3</v>
      </c>
      <c r="H85" s="13">
        <v>3</v>
      </c>
      <c r="J85" s="3">
        <v>1</v>
      </c>
      <c r="K85" s="3">
        <v>1</v>
      </c>
      <c r="L85" s="3">
        <v>1</v>
      </c>
      <c r="M85" s="3">
        <v>1</v>
      </c>
      <c r="N85" s="3">
        <v>1</v>
      </c>
    </row>
    <row r="86" spans="1:14" ht="33" x14ac:dyDescent="0.3">
      <c r="A86" s="3" t="s">
        <v>312</v>
      </c>
      <c r="B86" s="2">
        <v>1451</v>
      </c>
      <c r="C86" s="3">
        <v>37.296438999999999</v>
      </c>
      <c r="D86" s="3">
        <v>29.994485000000001</v>
      </c>
      <c r="E86" s="15" t="s">
        <v>605</v>
      </c>
      <c r="F86" s="3">
        <f t="shared" si="1"/>
        <v>6</v>
      </c>
      <c r="G86" s="13">
        <v>3</v>
      </c>
      <c r="H86" s="13">
        <v>2</v>
      </c>
      <c r="I86" s="3">
        <v>1</v>
      </c>
      <c r="J86" s="3">
        <v>1</v>
      </c>
      <c r="K86" s="3">
        <v>1</v>
      </c>
      <c r="L86" s="3">
        <v>1</v>
      </c>
      <c r="M86" s="3">
        <v>1</v>
      </c>
      <c r="N86" s="3">
        <v>1</v>
      </c>
    </row>
    <row r="87" spans="1:14" ht="33" x14ac:dyDescent="0.3">
      <c r="A87" s="3" t="s">
        <v>314</v>
      </c>
      <c r="B87" s="2">
        <v>7</v>
      </c>
      <c r="C87" s="3">
        <v>36.396633999999999</v>
      </c>
      <c r="D87" s="3">
        <v>30.472971000000001</v>
      </c>
      <c r="E87" s="15" t="s">
        <v>619</v>
      </c>
      <c r="F87" s="3">
        <f t="shared" si="1"/>
        <v>3</v>
      </c>
      <c r="G87" s="13">
        <v>3</v>
      </c>
      <c r="H87" s="13">
        <v>3</v>
      </c>
      <c r="L87" s="3">
        <v>1</v>
      </c>
      <c r="M87" s="3">
        <v>1</v>
      </c>
      <c r="N87" s="3">
        <v>1</v>
      </c>
    </row>
    <row r="88" spans="1:14" ht="49.5" x14ac:dyDescent="0.3">
      <c r="A88" s="3" t="s">
        <v>315</v>
      </c>
      <c r="B88" s="2">
        <v>772</v>
      </c>
      <c r="C88" s="3">
        <v>36.358759999999997</v>
      </c>
      <c r="D88" s="3">
        <v>30.478231999999998</v>
      </c>
      <c r="E88" s="15" t="s">
        <v>640</v>
      </c>
      <c r="F88" s="3">
        <f t="shared" si="1"/>
        <v>4</v>
      </c>
      <c r="G88" s="13">
        <v>3</v>
      </c>
      <c r="H88" s="13">
        <v>2</v>
      </c>
      <c r="K88" s="3">
        <v>1</v>
      </c>
      <c r="L88" s="3">
        <v>1</v>
      </c>
      <c r="M88" s="3">
        <v>1</v>
      </c>
      <c r="N88" s="3">
        <v>1</v>
      </c>
    </row>
    <row r="89" spans="1:14" x14ac:dyDescent="0.3">
      <c r="A89" s="3" t="s">
        <v>317</v>
      </c>
      <c r="B89" s="2">
        <v>237</v>
      </c>
      <c r="C89" s="3">
        <v>36.862841000000003</v>
      </c>
      <c r="D89" s="3">
        <v>31.576339000000001</v>
      </c>
      <c r="E89" s="15" t="s">
        <v>641</v>
      </c>
      <c r="F89" s="3">
        <f t="shared" si="1"/>
        <v>3</v>
      </c>
      <c r="G89" s="13">
        <v>3</v>
      </c>
      <c r="H89" s="13">
        <v>2</v>
      </c>
      <c r="L89" s="3">
        <v>1</v>
      </c>
      <c r="M89" s="3">
        <v>1</v>
      </c>
      <c r="N89" s="3">
        <v>1</v>
      </c>
    </row>
    <row r="90" spans="1:14" ht="33" x14ac:dyDescent="0.3">
      <c r="A90" s="3" t="s">
        <v>321</v>
      </c>
      <c r="B90" s="2">
        <v>829</v>
      </c>
      <c r="C90" s="3">
        <v>37.266786000000003</v>
      </c>
      <c r="D90" s="3">
        <v>30.503368999999999</v>
      </c>
      <c r="E90" s="15" t="s">
        <v>434</v>
      </c>
      <c r="F90" s="3">
        <f t="shared" si="1"/>
        <v>5</v>
      </c>
      <c r="G90" s="13">
        <v>3</v>
      </c>
      <c r="H90" s="13">
        <v>2</v>
      </c>
      <c r="J90" s="3">
        <v>1</v>
      </c>
      <c r="K90" s="3">
        <v>1</v>
      </c>
      <c r="L90" s="3">
        <v>1</v>
      </c>
      <c r="M90" s="3">
        <v>1</v>
      </c>
      <c r="N90" s="3">
        <v>1</v>
      </c>
    </row>
    <row r="91" spans="1:14" ht="33" x14ac:dyDescent="0.3">
      <c r="A91" s="3" t="s">
        <v>322</v>
      </c>
      <c r="B91" s="2">
        <v>22</v>
      </c>
      <c r="C91" s="3">
        <v>36.703508999999997</v>
      </c>
      <c r="D91" s="3">
        <v>28.696795000000002</v>
      </c>
      <c r="E91" s="15" t="s">
        <v>639</v>
      </c>
      <c r="F91" s="3">
        <f t="shared" si="1"/>
        <v>4</v>
      </c>
      <c r="G91" s="13">
        <v>3</v>
      </c>
      <c r="H91" s="13">
        <v>2</v>
      </c>
      <c r="K91" s="3">
        <v>1</v>
      </c>
      <c r="L91" s="3">
        <v>1</v>
      </c>
      <c r="M91" s="3">
        <v>1</v>
      </c>
      <c r="N91" s="3">
        <v>1</v>
      </c>
    </row>
    <row r="92" spans="1:14" ht="33" x14ac:dyDescent="0.3">
      <c r="A92" s="3" t="s">
        <v>324</v>
      </c>
      <c r="B92" s="2">
        <v>14</v>
      </c>
      <c r="C92" s="3">
        <v>36.266109999999998</v>
      </c>
      <c r="D92" s="3">
        <v>29.316956999999999</v>
      </c>
      <c r="E92" s="15" t="s">
        <v>619</v>
      </c>
      <c r="F92" s="3">
        <f t="shared" si="1"/>
        <v>6</v>
      </c>
      <c r="G92" s="13">
        <v>3</v>
      </c>
      <c r="H92" s="13">
        <v>3</v>
      </c>
      <c r="I92" s="3">
        <v>1</v>
      </c>
      <c r="J92" s="3">
        <v>1</v>
      </c>
      <c r="K92" s="3">
        <v>1</v>
      </c>
      <c r="L92" s="3">
        <v>1</v>
      </c>
      <c r="M92" s="3">
        <v>1</v>
      </c>
      <c r="N92" s="3">
        <v>1</v>
      </c>
    </row>
    <row r="93" spans="1:14" ht="33" x14ac:dyDescent="0.3">
      <c r="A93" s="3" t="s">
        <v>325</v>
      </c>
      <c r="B93" s="2">
        <v>603</v>
      </c>
      <c r="C93" s="3">
        <v>37.213787000000004</v>
      </c>
      <c r="D93" s="3">
        <v>30.933337999999999</v>
      </c>
      <c r="E93" s="15" t="s">
        <v>632</v>
      </c>
      <c r="F93" s="3">
        <f t="shared" si="1"/>
        <v>4</v>
      </c>
      <c r="G93" s="13">
        <v>3</v>
      </c>
      <c r="H93" s="13">
        <v>3</v>
      </c>
      <c r="K93" s="3">
        <v>1</v>
      </c>
      <c r="L93" s="3">
        <v>1</v>
      </c>
      <c r="M93" s="3">
        <v>1</v>
      </c>
      <c r="N93" s="3">
        <v>1</v>
      </c>
    </row>
    <row r="94" spans="1:14" ht="33" x14ac:dyDescent="0.3">
      <c r="A94" s="3" t="s">
        <v>328</v>
      </c>
      <c r="B94" s="2">
        <v>21</v>
      </c>
      <c r="C94" s="3">
        <v>36.959885</v>
      </c>
      <c r="D94" s="17">
        <v>30.854099999999999</v>
      </c>
      <c r="E94" s="15" t="s">
        <v>645</v>
      </c>
      <c r="F94" s="3">
        <f t="shared" si="1"/>
        <v>6</v>
      </c>
      <c r="G94" s="13">
        <v>3</v>
      </c>
      <c r="H94" s="13">
        <v>3</v>
      </c>
      <c r="I94" s="3">
        <v>1</v>
      </c>
      <c r="J94" s="3">
        <v>1</v>
      </c>
      <c r="K94" s="3">
        <v>1</v>
      </c>
      <c r="L94" s="3">
        <v>1</v>
      </c>
      <c r="M94" s="3">
        <v>1</v>
      </c>
      <c r="N94" s="3">
        <v>1</v>
      </c>
    </row>
    <row r="95" spans="1:14" ht="33" x14ac:dyDescent="0.3">
      <c r="A95" s="3" t="s">
        <v>329</v>
      </c>
      <c r="B95" s="2">
        <v>896</v>
      </c>
      <c r="C95" s="3">
        <v>36.337553</v>
      </c>
      <c r="D95" s="3">
        <v>29.938120999999999</v>
      </c>
      <c r="E95" s="15" t="s">
        <v>646</v>
      </c>
      <c r="F95" s="3">
        <f t="shared" si="1"/>
        <v>3</v>
      </c>
      <c r="G95" s="13">
        <v>3</v>
      </c>
      <c r="H95" s="13">
        <v>3</v>
      </c>
      <c r="K95" s="3">
        <v>1</v>
      </c>
      <c r="M95" s="3">
        <v>1</v>
      </c>
      <c r="N95" s="3">
        <v>1</v>
      </c>
    </row>
    <row r="96" spans="1:14" ht="33" x14ac:dyDescent="0.3">
      <c r="A96" s="3" t="s">
        <v>330</v>
      </c>
      <c r="B96" s="2">
        <v>17</v>
      </c>
      <c r="C96" s="3">
        <v>36.523659000000002</v>
      </c>
      <c r="D96" s="3">
        <v>30.552143999999998</v>
      </c>
      <c r="E96" s="15" t="s">
        <v>619</v>
      </c>
      <c r="F96" s="3">
        <f t="shared" si="1"/>
        <v>5</v>
      </c>
      <c r="G96" s="13">
        <v>3</v>
      </c>
      <c r="H96" s="13">
        <v>3</v>
      </c>
      <c r="J96" s="3">
        <v>1</v>
      </c>
      <c r="K96" s="3">
        <v>1</v>
      </c>
      <c r="L96" s="3">
        <v>1</v>
      </c>
      <c r="M96" s="3">
        <v>1</v>
      </c>
      <c r="N96" s="3">
        <v>1</v>
      </c>
    </row>
    <row r="97" spans="1:14" ht="33" x14ac:dyDescent="0.3">
      <c r="A97" s="3" t="s">
        <v>332</v>
      </c>
      <c r="B97" s="2">
        <v>993</v>
      </c>
      <c r="C97" s="3">
        <v>37.286248000000001</v>
      </c>
      <c r="D97" s="3">
        <v>30.239671999999999</v>
      </c>
      <c r="E97" s="15" t="s">
        <v>605</v>
      </c>
      <c r="F97" s="3">
        <f t="shared" si="1"/>
        <v>4</v>
      </c>
      <c r="G97" s="13">
        <v>3</v>
      </c>
      <c r="H97" s="13">
        <v>1</v>
      </c>
      <c r="K97" s="3">
        <v>1</v>
      </c>
      <c r="L97" s="3">
        <v>1</v>
      </c>
      <c r="M97" s="3">
        <v>1</v>
      </c>
      <c r="N97" s="3">
        <v>1</v>
      </c>
    </row>
    <row r="98" spans="1:14" ht="33" x14ac:dyDescent="0.3">
      <c r="A98" s="3" t="s">
        <v>333</v>
      </c>
      <c r="B98" s="2">
        <v>145</v>
      </c>
      <c r="C98" s="3">
        <v>36.297908999999997</v>
      </c>
      <c r="D98" s="3">
        <v>30.140857</v>
      </c>
      <c r="E98" s="15" t="s">
        <v>647</v>
      </c>
      <c r="F98" s="3">
        <f t="shared" si="1"/>
        <v>5</v>
      </c>
      <c r="G98" s="13">
        <v>3</v>
      </c>
      <c r="H98" s="13">
        <v>1</v>
      </c>
      <c r="J98" s="3">
        <v>1</v>
      </c>
      <c r="K98" s="3">
        <v>1</v>
      </c>
      <c r="L98" s="3">
        <v>1</v>
      </c>
      <c r="M98" s="3">
        <v>1</v>
      </c>
      <c r="N98" s="3">
        <v>1</v>
      </c>
    </row>
    <row r="99" spans="1:14" ht="33" x14ac:dyDescent="0.3">
      <c r="A99" s="3" t="s">
        <v>334</v>
      </c>
      <c r="B99" s="2">
        <v>330</v>
      </c>
      <c r="C99" s="3">
        <v>36.489078999999997</v>
      </c>
      <c r="D99" s="3">
        <v>29.258611999999999</v>
      </c>
      <c r="E99" s="15" t="s">
        <v>632</v>
      </c>
      <c r="F99" s="3">
        <f t="shared" si="1"/>
        <v>5</v>
      </c>
      <c r="G99" s="13">
        <v>3</v>
      </c>
      <c r="H99" s="13">
        <v>2</v>
      </c>
      <c r="J99" s="3">
        <v>1</v>
      </c>
      <c r="K99" s="3">
        <v>1</v>
      </c>
      <c r="L99" s="3">
        <v>1</v>
      </c>
      <c r="M99" s="3">
        <v>1</v>
      </c>
      <c r="N99" s="3">
        <v>1</v>
      </c>
    </row>
    <row r="100" spans="1:14" ht="33" x14ac:dyDescent="0.3">
      <c r="A100" s="3" t="s">
        <v>338</v>
      </c>
      <c r="B100" s="2">
        <v>21</v>
      </c>
      <c r="C100" s="3">
        <v>36.333221000000002</v>
      </c>
      <c r="D100" s="3">
        <v>29.231504000000001</v>
      </c>
      <c r="E100" s="15" t="s">
        <v>534</v>
      </c>
      <c r="F100" s="3">
        <f t="shared" si="1"/>
        <v>4</v>
      </c>
      <c r="G100" s="13">
        <v>3</v>
      </c>
      <c r="H100" s="13">
        <v>2</v>
      </c>
      <c r="K100" s="3">
        <v>1</v>
      </c>
      <c r="L100" s="3">
        <v>1</v>
      </c>
      <c r="M100" s="3">
        <v>1</v>
      </c>
      <c r="N100" s="3">
        <v>1</v>
      </c>
    </row>
    <row r="101" spans="1:14" ht="33" x14ac:dyDescent="0.3">
      <c r="A101" s="3" t="s">
        <v>340</v>
      </c>
      <c r="B101" s="2">
        <v>1534</v>
      </c>
      <c r="C101" s="3">
        <v>37.677146999999998</v>
      </c>
      <c r="D101" s="3">
        <v>30.517999</v>
      </c>
      <c r="E101" s="15" t="s">
        <v>632</v>
      </c>
      <c r="F101" s="3">
        <f t="shared" si="1"/>
        <v>5</v>
      </c>
      <c r="G101" s="13">
        <v>3</v>
      </c>
      <c r="H101" s="13">
        <v>3</v>
      </c>
      <c r="J101" s="3">
        <v>1</v>
      </c>
      <c r="K101" s="3">
        <v>1</v>
      </c>
      <c r="L101" s="3">
        <v>1</v>
      </c>
      <c r="M101" s="3">
        <v>1</v>
      </c>
      <c r="N101" s="3">
        <v>1</v>
      </c>
    </row>
    <row r="102" spans="1:14" x14ac:dyDescent="0.3">
      <c r="A102" s="3" t="s">
        <v>345</v>
      </c>
      <c r="B102" s="3">
        <v>994</v>
      </c>
      <c r="C102" s="3">
        <v>37.226202000000001</v>
      </c>
      <c r="D102" s="3">
        <v>31.125053000000001</v>
      </c>
      <c r="E102" s="16" t="s">
        <v>508</v>
      </c>
      <c r="F102" s="3">
        <f t="shared" si="1"/>
        <v>5</v>
      </c>
      <c r="G102" s="13">
        <v>3</v>
      </c>
      <c r="H102" s="13">
        <v>2</v>
      </c>
      <c r="J102" s="3">
        <v>1</v>
      </c>
      <c r="K102" s="3">
        <v>1</v>
      </c>
      <c r="L102" s="3">
        <v>1</v>
      </c>
      <c r="M102" s="3">
        <v>1</v>
      </c>
      <c r="N102" s="3">
        <v>1</v>
      </c>
    </row>
    <row r="103" spans="1:14" x14ac:dyDescent="0.3">
      <c r="A103" s="3" t="s">
        <v>351</v>
      </c>
      <c r="B103" s="2">
        <v>26</v>
      </c>
      <c r="C103" s="3">
        <v>36.802222</v>
      </c>
      <c r="D103" s="3">
        <v>30.589444</v>
      </c>
      <c r="E103" s="15" t="s">
        <v>505</v>
      </c>
      <c r="F103" s="3">
        <f t="shared" si="1"/>
        <v>4</v>
      </c>
      <c r="G103" s="13">
        <v>3</v>
      </c>
      <c r="H103" s="13">
        <v>2</v>
      </c>
      <c r="K103" s="3">
        <v>1</v>
      </c>
      <c r="L103" s="3">
        <v>1</v>
      </c>
      <c r="M103" s="3">
        <v>1</v>
      </c>
      <c r="N103" s="3">
        <v>1</v>
      </c>
    </row>
    <row r="104" spans="1:14" x14ac:dyDescent="0.3">
      <c r="A104" s="3" t="s">
        <v>352</v>
      </c>
      <c r="B104" s="3">
        <v>9</v>
      </c>
      <c r="C104" s="3">
        <v>36.769227999999998</v>
      </c>
      <c r="D104" s="3">
        <v>31.396875000000001</v>
      </c>
      <c r="E104" s="16" t="s">
        <v>619</v>
      </c>
      <c r="F104" s="3">
        <f t="shared" si="1"/>
        <v>4</v>
      </c>
      <c r="G104" s="13">
        <v>3</v>
      </c>
      <c r="H104" s="13">
        <v>3</v>
      </c>
      <c r="K104" s="3">
        <v>1</v>
      </c>
      <c r="L104" s="3">
        <v>1</v>
      </c>
      <c r="M104" s="3">
        <v>1</v>
      </c>
      <c r="N104" s="3">
        <v>1</v>
      </c>
    </row>
    <row r="105" spans="1:14" x14ac:dyDescent="0.3">
      <c r="A105" s="3" t="s">
        <v>353</v>
      </c>
      <c r="B105" s="3">
        <v>546</v>
      </c>
      <c r="C105" s="3">
        <v>36.410145999999997</v>
      </c>
      <c r="D105" s="3">
        <v>29.185963999999998</v>
      </c>
      <c r="E105" s="16" t="s">
        <v>431</v>
      </c>
      <c r="F105" s="3">
        <f t="shared" si="1"/>
        <v>4</v>
      </c>
      <c r="G105" s="13">
        <v>3</v>
      </c>
      <c r="H105" s="13">
        <v>2</v>
      </c>
      <c r="K105" s="3">
        <v>1</v>
      </c>
      <c r="L105" s="3">
        <v>1</v>
      </c>
      <c r="M105" s="3">
        <v>1</v>
      </c>
      <c r="N105" s="3">
        <v>1</v>
      </c>
    </row>
    <row r="106" spans="1:14" x14ac:dyDescent="0.3">
      <c r="A106" s="3" t="s">
        <v>354</v>
      </c>
      <c r="B106" s="3">
        <v>625</v>
      </c>
      <c r="C106" s="3">
        <v>37.501559999999998</v>
      </c>
      <c r="D106" s="3">
        <v>30.89142</v>
      </c>
      <c r="E106" s="16" t="s">
        <v>651</v>
      </c>
      <c r="F106" s="3">
        <f t="shared" si="1"/>
        <v>3</v>
      </c>
      <c r="G106" s="13">
        <v>3</v>
      </c>
      <c r="H106" s="13">
        <v>2</v>
      </c>
      <c r="L106" s="3">
        <v>1</v>
      </c>
      <c r="M106" s="3">
        <v>1</v>
      </c>
      <c r="N106" s="3">
        <v>1</v>
      </c>
    </row>
    <row r="107" spans="1:14" x14ac:dyDescent="0.3">
      <c r="A107" s="3" t="s">
        <v>355</v>
      </c>
      <c r="B107" s="3">
        <v>20</v>
      </c>
      <c r="C107" s="3">
        <v>36.190184000000002</v>
      </c>
      <c r="D107" s="3">
        <v>29.861995</v>
      </c>
      <c r="E107" s="16" t="s">
        <v>639</v>
      </c>
      <c r="F107" s="3">
        <f t="shared" si="1"/>
        <v>5</v>
      </c>
      <c r="G107" s="13">
        <v>3</v>
      </c>
      <c r="H107" s="13">
        <v>2</v>
      </c>
      <c r="J107" s="3">
        <v>1</v>
      </c>
      <c r="K107" s="3">
        <v>1</v>
      </c>
      <c r="L107" s="3">
        <v>1</v>
      </c>
      <c r="M107" s="3">
        <v>1</v>
      </c>
      <c r="N107" s="3">
        <v>1</v>
      </c>
    </row>
    <row r="108" spans="1:14" x14ac:dyDescent="0.3">
      <c r="A108" s="3" t="s">
        <v>357</v>
      </c>
      <c r="B108" s="3">
        <v>1200</v>
      </c>
      <c r="C108" s="3">
        <v>36.369239</v>
      </c>
      <c r="D108" s="3">
        <v>29.972303</v>
      </c>
      <c r="E108" s="16" t="s">
        <v>653</v>
      </c>
      <c r="F108" s="3">
        <f t="shared" si="1"/>
        <v>2</v>
      </c>
      <c r="G108" s="13">
        <v>2</v>
      </c>
      <c r="H108" s="13">
        <v>3</v>
      </c>
      <c r="M108" s="3">
        <v>1</v>
      </c>
      <c r="N108" s="3">
        <v>1</v>
      </c>
    </row>
    <row r="109" spans="1:14" x14ac:dyDescent="0.3">
      <c r="A109" s="3" t="s">
        <v>358</v>
      </c>
      <c r="B109" s="3">
        <v>8</v>
      </c>
      <c r="C109" s="3">
        <v>36.546764000000003</v>
      </c>
      <c r="D109" s="3">
        <v>29.124506</v>
      </c>
      <c r="E109" s="16" t="s">
        <v>654</v>
      </c>
      <c r="F109" s="3">
        <f t="shared" si="1"/>
        <v>2</v>
      </c>
      <c r="G109" s="13">
        <v>3</v>
      </c>
      <c r="H109" s="13">
        <v>2</v>
      </c>
      <c r="M109" s="3">
        <v>1</v>
      </c>
      <c r="N109" s="3">
        <v>1</v>
      </c>
    </row>
    <row r="110" spans="1:14" x14ac:dyDescent="0.3">
      <c r="A110" s="3" t="s">
        <v>360</v>
      </c>
      <c r="B110" s="3">
        <v>1223</v>
      </c>
      <c r="C110" s="3">
        <v>36.688544999999998</v>
      </c>
      <c r="D110" s="3">
        <v>30.029783999999999</v>
      </c>
      <c r="E110" s="16" t="s">
        <v>656</v>
      </c>
      <c r="F110" s="3">
        <f t="shared" si="1"/>
        <v>6</v>
      </c>
      <c r="G110" s="13">
        <v>3</v>
      </c>
      <c r="H110" s="13">
        <v>2</v>
      </c>
      <c r="I110" s="3">
        <v>1</v>
      </c>
      <c r="J110" s="3">
        <v>1</v>
      </c>
      <c r="K110" s="3">
        <v>1</v>
      </c>
      <c r="L110" s="3">
        <v>1</v>
      </c>
      <c r="M110" s="3">
        <v>1</v>
      </c>
      <c r="N110" s="3">
        <v>1</v>
      </c>
    </row>
    <row r="111" spans="1:14" x14ac:dyDescent="0.3">
      <c r="A111" s="3" t="s">
        <v>361</v>
      </c>
      <c r="B111" s="3">
        <v>12</v>
      </c>
      <c r="C111" s="3">
        <v>36.241891000000003</v>
      </c>
      <c r="D111" s="3">
        <v>29.939979999999998</v>
      </c>
      <c r="E111" s="16" t="s">
        <v>657</v>
      </c>
      <c r="F111" s="3">
        <f t="shared" si="1"/>
        <v>5</v>
      </c>
      <c r="G111" s="13">
        <v>3</v>
      </c>
      <c r="H111" s="13">
        <v>2</v>
      </c>
      <c r="J111" s="3">
        <v>1</v>
      </c>
      <c r="K111" s="3">
        <v>1</v>
      </c>
      <c r="L111" s="3">
        <v>1</v>
      </c>
      <c r="M111" s="3">
        <v>1</v>
      </c>
      <c r="N111" s="3">
        <v>1</v>
      </c>
    </row>
    <row r="112" spans="1:14" x14ac:dyDescent="0.3">
      <c r="A112" s="3" t="s">
        <v>363</v>
      </c>
      <c r="B112" s="3">
        <v>379</v>
      </c>
      <c r="C112" s="3">
        <v>36.446100000000001</v>
      </c>
      <c r="D112" s="3">
        <v>32.148570999999997</v>
      </c>
      <c r="E112" s="16" t="s">
        <v>639</v>
      </c>
      <c r="F112" s="3">
        <f t="shared" si="1"/>
        <v>4</v>
      </c>
      <c r="G112" s="13">
        <v>3</v>
      </c>
      <c r="H112" s="13">
        <v>2</v>
      </c>
      <c r="K112" s="3">
        <v>1</v>
      </c>
      <c r="L112" s="3">
        <v>1</v>
      </c>
      <c r="M112" s="3">
        <v>1</v>
      </c>
      <c r="N112" s="3">
        <v>1</v>
      </c>
    </row>
    <row r="113" spans="1:14" x14ac:dyDescent="0.3">
      <c r="A113" s="3" t="s">
        <v>364</v>
      </c>
      <c r="B113" s="3">
        <v>945</v>
      </c>
      <c r="C113" s="3">
        <v>36.811056000000001</v>
      </c>
      <c r="D113" s="3">
        <v>31.899546999999998</v>
      </c>
      <c r="E113" s="16" t="s">
        <v>659</v>
      </c>
      <c r="F113" s="3">
        <f t="shared" si="1"/>
        <v>3</v>
      </c>
      <c r="G113" s="13">
        <v>3</v>
      </c>
      <c r="H113" s="13">
        <v>2</v>
      </c>
      <c r="L113" s="3">
        <v>1</v>
      </c>
      <c r="M113" s="3">
        <v>1</v>
      </c>
      <c r="N113" s="3">
        <v>1</v>
      </c>
    </row>
    <row r="114" spans="1:14" x14ac:dyDescent="0.3">
      <c r="A114" s="3" t="s">
        <v>369</v>
      </c>
      <c r="B114" s="3">
        <v>469</v>
      </c>
      <c r="C114" s="3">
        <v>36.553626999999999</v>
      </c>
      <c r="D114" s="3">
        <v>29.420256999999999</v>
      </c>
      <c r="E114" s="16" t="s">
        <v>607</v>
      </c>
      <c r="F114" s="3">
        <f t="shared" si="1"/>
        <v>6</v>
      </c>
      <c r="G114" s="13">
        <v>3</v>
      </c>
      <c r="H114" s="13">
        <v>2</v>
      </c>
      <c r="I114" s="3">
        <v>1</v>
      </c>
      <c r="J114" s="3">
        <v>1</v>
      </c>
      <c r="K114" s="3">
        <v>1</v>
      </c>
      <c r="L114" s="3">
        <v>1</v>
      </c>
      <c r="M114" s="3">
        <v>1</v>
      </c>
      <c r="N114" s="3">
        <v>1</v>
      </c>
    </row>
    <row r="115" spans="1:14" x14ac:dyDescent="0.3">
      <c r="A115" s="3" t="s">
        <v>370</v>
      </c>
      <c r="B115" s="3">
        <v>689</v>
      </c>
      <c r="C115" s="3">
        <v>36.308970000000002</v>
      </c>
      <c r="D115" s="3">
        <v>29.972884000000001</v>
      </c>
      <c r="E115" s="16" t="s">
        <v>664</v>
      </c>
      <c r="F115" s="3">
        <f t="shared" si="1"/>
        <v>3</v>
      </c>
      <c r="G115" s="13">
        <v>3</v>
      </c>
      <c r="H115" s="13">
        <v>2</v>
      </c>
      <c r="K115" s="3">
        <v>1</v>
      </c>
      <c r="M115" s="3">
        <v>1</v>
      </c>
      <c r="N115" s="3">
        <v>1</v>
      </c>
    </row>
    <row r="116" spans="1:14" x14ac:dyDescent="0.3">
      <c r="A116" s="3" t="s">
        <v>371</v>
      </c>
      <c r="B116" s="3">
        <v>663</v>
      </c>
      <c r="C116" s="3">
        <v>36.865926999999999</v>
      </c>
      <c r="D116" s="3">
        <v>30.47597</v>
      </c>
      <c r="E116" s="16" t="s">
        <v>431</v>
      </c>
      <c r="F116" s="3">
        <f t="shared" si="1"/>
        <v>4</v>
      </c>
      <c r="G116" s="13">
        <v>3</v>
      </c>
      <c r="H116" s="13">
        <v>2</v>
      </c>
      <c r="K116" s="3">
        <v>1</v>
      </c>
      <c r="L116" s="3">
        <v>1</v>
      </c>
      <c r="M116" s="3">
        <v>1</v>
      </c>
      <c r="N116" s="3">
        <v>1</v>
      </c>
    </row>
    <row r="117" spans="1:14" x14ac:dyDescent="0.3">
      <c r="A117" s="3" t="s">
        <v>372</v>
      </c>
      <c r="B117" s="3">
        <v>15</v>
      </c>
      <c r="C117" s="3">
        <v>36.198140000000002</v>
      </c>
      <c r="D117" s="3">
        <v>29.846491</v>
      </c>
      <c r="E117" s="16" t="s">
        <v>619</v>
      </c>
      <c r="F117" s="3">
        <f t="shared" si="1"/>
        <v>5</v>
      </c>
      <c r="G117" s="13">
        <v>3</v>
      </c>
      <c r="H117" s="13">
        <v>2</v>
      </c>
      <c r="J117" s="3">
        <v>1</v>
      </c>
      <c r="K117" s="3">
        <v>1</v>
      </c>
      <c r="L117" s="3">
        <v>1</v>
      </c>
      <c r="M117" s="3">
        <v>1</v>
      </c>
      <c r="N117" s="3">
        <v>1</v>
      </c>
    </row>
    <row r="118" spans="1:14" x14ac:dyDescent="0.3">
      <c r="A118" s="3" t="s">
        <v>374</v>
      </c>
      <c r="B118" s="3">
        <v>275</v>
      </c>
      <c r="C118" s="3">
        <v>36.215378000000001</v>
      </c>
      <c r="D118" s="3">
        <v>29.856565</v>
      </c>
      <c r="E118" s="16" t="s">
        <v>665</v>
      </c>
      <c r="F118" s="3">
        <f t="shared" si="1"/>
        <v>5</v>
      </c>
      <c r="G118" s="13">
        <v>3</v>
      </c>
      <c r="H118" s="13">
        <v>2</v>
      </c>
      <c r="J118" s="3">
        <v>1</v>
      </c>
      <c r="K118" s="3">
        <v>1</v>
      </c>
      <c r="L118" s="3">
        <v>1</v>
      </c>
      <c r="M118" s="3">
        <v>1</v>
      </c>
      <c r="N118" s="3">
        <v>1</v>
      </c>
    </row>
    <row r="119" spans="1:14" x14ac:dyDescent="0.3">
      <c r="A119" s="3" t="s">
        <v>378</v>
      </c>
      <c r="B119" s="3">
        <v>51</v>
      </c>
      <c r="C119" s="3">
        <v>36.355587</v>
      </c>
      <c r="D119" s="3">
        <v>29.318652</v>
      </c>
      <c r="E119" s="16" t="s">
        <v>668</v>
      </c>
      <c r="F119" s="3">
        <f t="shared" si="1"/>
        <v>5</v>
      </c>
      <c r="G119" s="13">
        <v>3</v>
      </c>
      <c r="H119" s="13">
        <v>3</v>
      </c>
      <c r="J119" s="3">
        <v>1</v>
      </c>
      <c r="K119" s="3">
        <v>1</v>
      </c>
      <c r="L119" s="3">
        <v>1</v>
      </c>
      <c r="M119" s="3">
        <v>1</v>
      </c>
      <c r="N119" s="3">
        <v>1</v>
      </c>
    </row>
    <row r="120" spans="1:14" x14ac:dyDescent="0.3">
      <c r="A120" s="3" t="s">
        <v>15</v>
      </c>
      <c r="B120" s="3">
        <v>1195</v>
      </c>
      <c r="C120" s="3">
        <v>37.361871999999998</v>
      </c>
      <c r="D120" s="3">
        <v>29.792278</v>
      </c>
      <c r="E120" s="16" t="s">
        <v>424</v>
      </c>
      <c r="F120" s="3">
        <f t="shared" si="1"/>
        <v>1</v>
      </c>
      <c r="G120" s="13">
        <v>2</v>
      </c>
      <c r="H120" s="13">
        <v>2</v>
      </c>
      <c r="N120" s="3">
        <v>1</v>
      </c>
    </row>
    <row r="121" spans="1:14" ht="33" x14ac:dyDescent="0.3">
      <c r="A121" s="2" t="s">
        <v>35</v>
      </c>
      <c r="B121" s="2">
        <v>680</v>
      </c>
      <c r="C121" s="3">
        <v>37.172097999999998</v>
      </c>
      <c r="D121" s="3">
        <v>30.685117000000002</v>
      </c>
      <c r="E121" s="15" t="s">
        <v>438</v>
      </c>
      <c r="F121" s="3">
        <f t="shared" si="1"/>
        <v>2</v>
      </c>
      <c r="G121" s="13">
        <v>1</v>
      </c>
      <c r="H121" s="13">
        <v>1</v>
      </c>
      <c r="K121" s="3">
        <v>1</v>
      </c>
      <c r="N121" s="3">
        <v>1</v>
      </c>
    </row>
    <row r="122" spans="1:14" x14ac:dyDescent="0.3">
      <c r="A122" s="2" t="s">
        <v>51</v>
      </c>
      <c r="B122" s="2">
        <v>1689</v>
      </c>
      <c r="C122" s="3">
        <v>37.356909999999999</v>
      </c>
      <c r="D122" s="3">
        <v>30.662445000000002</v>
      </c>
      <c r="E122" s="15" t="s">
        <v>449</v>
      </c>
      <c r="F122" s="3">
        <f t="shared" si="1"/>
        <v>1</v>
      </c>
      <c r="G122" s="13">
        <v>3</v>
      </c>
      <c r="H122" s="13">
        <v>2</v>
      </c>
      <c r="N122" s="3">
        <v>1</v>
      </c>
    </row>
    <row r="123" spans="1:14" ht="33" x14ac:dyDescent="0.3">
      <c r="A123" s="2" t="s">
        <v>52</v>
      </c>
      <c r="B123" s="2">
        <v>530</v>
      </c>
      <c r="C123" s="3">
        <v>36.223294000000003</v>
      </c>
      <c r="D123" s="3">
        <v>29.790467</v>
      </c>
      <c r="E123" s="15" t="s">
        <v>450</v>
      </c>
      <c r="F123" s="3">
        <f t="shared" si="1"/>
        <v>3</v>
      </c>
      <c r="G123" s="13">
        <v>3</v>
      </c>
      <c r="H123" s="13">
        <v>2</v>
      </c>
      <c r="I123" s="3">
        <v>1</v>
      </c>
      <c r="J123" s="3">
        <v>1</v>
      </c>
      <c r="N123" s="3">
        <v>1</v>
      </c>
    </row>
    <row r="124" spans="1:14" ht="33" x14ac:dyDescent="0.3">
      <c r="A124" s="2" t="s">
        <v>69</v>
      </c>
      <c r="B124" s="2">
        <v>629</v>
      </c>
      <c r="C124" s="3">
        <v>36.493391000000003</v>
      </c>
      <c r="D124" s="3">
        <v>30.435248999999999</v>
      </c>
      <c r="E124" s="15" t="s">
        <v>461</v>
      </c>
      <c r="F124" s="3">
        <f t="shared" si="1"/>
        <v>2</v>
      </c>
      <c r="G124" s="13">
        <v>3</v>
      </c>
      <c r="H124" s="13">
        <v>1</v>
      </c>
      <c r="L124" s="3">
        <v>1</v>
      </c>
      <c r="N124" s="3">
        <v>1</v>
      </c>
    </row>
    <row r="125" spans="1:14" x14ac:dyDescent="0.3">
      <c r="A125" s="2" t="s">
        <v>70</v>
      </c>
      <c r="B125" s="2">
        <v>5</v>
      </c>
      <c r="C125" s="3">
        <v>36.254857999999999</v>
      </c>
      <c r="D125" s="3">
        <v>30.029336000000001</v>
      </c>
      <c r="E125" s="15" t="s">
        <v>462</v>
      </c>
      <c r="F125" s="3">
        <f t="shared" si="1"/>
        <v>2</v>
      </c>
      <c r="G125" s="13">
        <v>3</v>
      </c>
      <c r="H125" s="13">
        <v>1</v>
      </c>
      <c r="K125" s="3">
        <v>1</v>
      </c>
      <c r="N125" s="3">
        <v>1</v>
      </c>
    </row>
    <row r="126" spans="1:14" ht="33" x14ac:dyDescent="0.3">
      <c r="A126" s="2" t="s">
        <v>91</v>
      </c>
      <c r="B126" s="2">
        <v>30</v>
      </c>
      <c r="C126" s="3">
        <v>36.367654999999999</v>
      </c>
      <c r="D126" s="3">
        <v>30.125036000000001</v>
      </c>
      <c r="E126" s="15" t="s">
        <v>479</v>
      </c>
      <c r="F126" s="3">
        <f t="shared" si="1"/>
        <v>2</v>
      </c>
      <c r="G126" s="13">
        <v>3</v>
      </c>
      <c r="H126" s="13">
        <v>2</v>
      </c>
      <c r="K126" s="3">
        <v>1</v>
      </c>
      <c r="N126" s="3">
        <v>1</v>
      </c>
    </row>
    <row r="127" spans="1:14" ht="33" x14ac:dyDescent="0.3">
      <c r="A127" s="2" t="s">
        <v>92</v>
      </c>
      <c r="B127" s="2">
        <v>240</v>
      </c>
      <c r="C127" s="3">
        <v>36.485168999999999</v>
      </c>
      <c r="D127" s="3">
        <v>30.269193999999999</v>
      </c>
      <c r="E127" s="15" t="s">
        <v>480</v>
      </c>
      <c r="F127" s="3">
        <f t="shared" si="1"/>
        <v>1</v>
      </c>
      <c r="G127" s="13">
        <v>2</v>
      </c>
      <c r="H127" s="13">
        <v>1</v>
      </c>
      <c r="N127" s="3">
        <v>1</v>
      </c>
    </row>
    <row r="128" spans="1:14" ht="49.5" x14ac:dyDescent="0.3">
      <c r="A128" s="2" t="s">
        <v>136</v>
      </c>
      <c r="B128" s="2">
        <v>1100</v>
      </c>
      <c r="C128" s="3">
        <v>36.789762000000003</v>
      </c>
      <c r="D128" s="3">
        <v>29.812118000000002</v>
      </c>
      <c r="E128" s="15" t="s">
        <v>516</v>
      </c>
      <c r="F128" s="3">
        <f t="shared" si="1"/>
        <v>4</v>
      </c>
      <c r="G128" s="13">
        <v>3</v>
      </c>
      <c r="H128" s="13">
        <v>1</v>
      </c>
      <c r="J128" s="3">
        <v>1</v>
      </c>
      <c r="K128" s="3">
        <v>1</v>
      </c>
      <c r="L128" s="3">
        <v>1</v>
      </c>
      <c r="N128" s="3">
        <v>1</v>
      </c>
    </row>
    <row r="129" spans="1:14" ht="33" x14ac:dyDescent="0.3">
      <c r="A129" s="2" t="s">
        <v>138</v>
      </c>
      <c r="B129" s="2">
        <v>1421</v>
      </c>
      <c r="C129" s="3">
        <v>37.032032000000001</v>
      </c>
      <c r="D129" s="3">
        <v>29.818738</v>
      </c>
      <c r="E129" s="15" t="s">
        <v>518</v>
      </c>
      <c r="F129" s="3">
        <f t="shared" si="1"/>
        <v>3</v>
      </c>
      <c r="G129" s="13">
        <v>1</v>
      </c>
      <c r="H129" s="13">
        <v>1</v>
      </c>
      <c r="K129" s="3">
        <v>1</v>
      </c>
      <c r="L129" s="3">
        <v>1</v>
      </c>
      <c r="N129" s="3">
        <v>1</v>
      </c>
    </row>
    <row r="130" spans="1:14" ht="49.5" x14ac:dyDescent="0.3">
      <c r="A130" s="2" t="s">
        <v>181</v>
      </c>
      <c r="B130" s="2">
        <v>450</v>
      </c>
      <c r="C130" s="3">
        <v>36.304847000000002</v>
      </c>
      <c r="D130" s="3">
        <v>29.417770000000001</v>
      </c>
      <c r="E130" s="15" t="s">
        <v>554</v>
      </c>
      <c r="F130" s="3">
        <f t="shared" ref="F130:F193" si="2">SUM(I130:N130)</f>
        <v>3</v>
      </c>
      <c r="G130" s="13">
        <v>3</v>
      </c>
      <c r="H130" s="13">
        <v>1</v>
      </c>
      <c r="J130" s="3">
        <v>1</v>
      </c>
      <c r="K130" s="3">
        <v>1</v>
      </c>
      <c r="N130" s="3">
        <v>1</v>
      </c>
    </row>
    <row r="131" spans="1:14" ht="49.5" x14ac:dyDescent="0.3">
      <c r="A131" s="2" t="s">
        <v>182</v>
      </c>
      <c r="B131" s="2">
        <v>1100</v>
      </c>
      <c r="C131" s="3">
        <v>36.635261</v>
      </c>
      <c r="D131" s="3">
        <v>29.760141999999998</v>
      </c>
      <c r="E131" s="15" t="s">
        <v>555</v>
      </c>
      <c r="F131" s="3">
        <f t="shared" si="2"/>
        <v>3</v>
      </c>
      <c r="G131" s="13">
        <v>3</v>
      </c>
      <c r="H131" s="13">
        <v>2</v>
      </c>
      <c r="J131" s="3">
        <v>1</v>
      </c>
      <c r="K131" s="3">
        <v>1</v>
      </c>
      <c r="N131" s="3">
        <v>1</v>
      </c>
    </row>
    <row r="132" spans="1:14" ht="49.5" x14ac:dyDescent="0.3">
      <c r="A132" s="2" t="s">
        <v>240</v>
      </c>
      <c r="B132" s="2">
        <v>398</v>
      </c>
      <c r="C132" s="3">
        <v>36.915005999999998</v>
      </c>
      <c r="D132" s="3">
        <v>30.514085999999999</v>
      </c>
      <c r="E132" s="15" t="s">
        <v>589</v>
      </c>
      <c r="F132" s="3">
        <f t="shared" si="2"/>
        <v>1</v>
      </c>
      <c r="G132" s="13">
        <v>2</v>
      </c>
      <c r="H132" s="13">
        <v>2</v>
      </c>
      <c r="N132" s="3">
        <v>1</v>
      </c>
    </row>
    <row r="133" spans="1:14" ht="49.5" x14ac:dyDescent="0.3">
      <c r="A133" s="2" t="s">
        <v>247</v>
      </c>
      <c r="B133" s="2">
        <v>1245</v>
      </c>
      <c r="C133" s="3">
        <v>37.326939000000003</v>
      </c>
      <c r="D133" s="3">
        <v>30.411200000000001</v>
      </c>
      <c r="E133" s="15" t="s">
        <v>596</v>
      </c>
      <c r="F133" s="3">
        <f t="shared" si="2"/>
        <v>3</v>
      </c>
      <c r="G133" s="13">
        <v>3</v>
      </c>
      <c r="H133" s="13">
        <v>2</v>
      </c>
      <c r="K133" s="3">
        <v>1</v>
      </c>
      <c r="L133" s="3">
        <v>1</v>
      </c>
      <c r="N133" s="3">
        <v>1</v>
      </c>
    </row>
    <row r="134" spans="1:14" x14ac:dyDescent="0.3">
      <c r="A134" s="3" t="s">
        <v>343</v>
      </c>
      <c r="B134" s="3">
        <v>10</v>
      </c>
      <c r="C134" s="3">
        <v>36.172621999999997</v>
      </c>
      <c r="D134" s="3">
        <v>29.649010000000001</v>
      </c>
      <c r="E134" s="16" t="s">
        <v>626</v>
      </c>
      <c r="F134" s="3">
        <f t="shared" si="2"/>
        <v>3</v>
      </c>
      <c r="G134" s="13">
        <v>3</v>
      </c>
      <c r="H134" s="13">
        <v>2</v>
      </c>
      <c r="K134" s="3">
        <v>1</v>
      </c>
      <c r="L134" s="3">
        <v>1</v>
      </c>
      <c r="N134" s="3">
        <v>1</v>
      </c>
    </row>
    <row r="135" spans="1:14" x14ac:dyDescent="0.3">
      <c r="A135" s="3" t="s">
        <v>359</v>
      </c>
      <c r="B135" s="3">
        <v>1322</v>
      </c>
      <c r="C135" s="3">
        <v>36.810872000000003</v>
      </c>
      <c r="D135" s="3">
        <v>29.221564000000001</v>
      </c>
      <c r="E135" s="16" t="s">
        <v>655</v>
      </c>
      <c r="F135" s="3">
        <f t="shared" si="2"/>
        <v>3</v>
      </c>
      <c r="G135" s="13">
        <v>3</v>
      </c>
      <c r="H135" s="13">
        <v>2</v>
      </c>
      <c r="K135" s="3">
        <v>1</v>
      </c>
      <c r="L135" s="3">
        <v>1</v>
      </c>
      <c r="N135" s="3">
        <v>1</v>
      </c>
    </row>
    <row r="136" spans="1:14" x14ac:dyDescent="0.3">
      <c r="A136" s="3" t="s">
        <v>373</v>
      </c>
      <c r="B136" s="3">
        <v>752</v>
      </c>
      <c r="C136" s="3">
        <v>36.269294000000002</v>
      </c>
      <c r="D136" s="3">
        <v>29.905961999999999</v>
      </c>
      <c r="E136" s="16" t="s">
        <v>546</v>
      </c>
      <c r="F136" s="3">
        <f t="shared" si="2"/>
        <v>2</v>
      </c>
      <c r="G136" s="13">
        <v>3</v>
      </c>
      <c r="H136" s="13">
        <v>2</v>
      </c>
      <c r="J136" s="3">
        <v>1</v>
      </c>
      <c r="N136" s="3">
        <v>1</v>
      </c>
    </row>
    <row r="137" spans="1:14" x14ac:dyDescent="0.3">
      <c r="A137" s="3" t="s">
        <v>4</v>
      </c>
      <c r="B137" s="3">
        <v>1072</v>
      </c>
      <c r="C137" s="3">
        <v>36.579487</v>
      </c>
      <c r="D137" s="3">
        <v>30.356000000000002</v>
      </c>
      <c r="E137" s="16" t="s">
        <v>413</v>
      </c>
      <c r="F137" s="3">
        <f t="shared" si="2"/>
        <v>2</v>
      </c>
      <c r="G137" s="13">
        <v>3</v>
      </c>
      <c r="H137" s="13">
        <v>2</v>
      </c>
      <c r="L137" s="3">
        <v>1</v>
      </c>
      <c r="M137" s="3">
        <v>1</v>
      </c>
    </row>
    <row r="138" spans="1:14" x14ac:dyDescent="0.3">
      <c r="A138" s="3" t="s">
        <v>5</v>
      </c>
      <c r="B138" s="3">
        <v>573</v>
      </c>
      <c r="C138" s="3">
        <v>36.539135000000002</v>
      </c>
      <c r="D138" s="3">
        <v>30.228452999999998</v>
      </c>
      <c r="E138" s="16" t="s">
        <v>414</v>
      </c>
      <c r="F138" s="3">
        <f t="shared" si="2"/>
        <v>3</v>
      </c>
      <c r="G138" s="13">
        <v>3</v>
      </c>
      <c r="H138" s="13">
        <v>2</v>
      </c>
      <c r="K138" s="3">
        <v>1</v>
      </c>
      <c r="L138" s="3">
        <v>1</v>
      </c>
      <c r="M138" s="3">
        <v>1</v>
      </c>
    </row>
    <row r="139" spans="1:14" x14ac:dyDescent="0.3">
      <c r="A139" s="3" t="s">
        <v>9</v>
      </c>
      <c r="B139" s="3">
        <v>129</v>
      </c>
      <c r="C139" s="3">
        <v>36.796681</v>
      </c>
      <c r="D139" s="3">
        <v>31.534271</v>
      </c>
      <c r="E139" s="16" t="s">
        <v>418</v>
      </c>
      <c r="F139" s="3">
        <f t="shared" si="2"/>
        <v>2</v>
      </c>
      <c r="G139" s="13">
        <v>2</v>
      </c>
      <c r="H139" s="13">
        <v>2</v>
      </c>
      <c r="L139" s="3">
        <v>1</v>
      </c>
      <c r="M139" s="3">
        <v>1</v>
      </c>
    </row>
    <row r="140" spans="1:14" x14ac:dyDescent="0.3">
      <c r="A140" s="3" t="s">
        <v>10</v>
      </c>
      <c r="B140" s="3">
        <v>302</v>
      </c>
      <c r="C140" s="3">
        <v>37.032097</v>
      </c>
      <c r="D140" s="3">
        <v>30.634765000000002</v>
      </c>
      <c r="E140" s="16" t="s">
        <v>419</v>
      </c>
      <c r="F140" s="3">
        <f t="shared" si="2"/>
        <v>2</v>
      </c>
      <c r="G140" s="13">
        <v>2</v>
      </c>
      <c r="H140" s="13">
        <v>2</v>
      </c>
      <c r="L140" s="3">
        <v>1</v>
      </c>
      <c r="M140" s="3">
        <v>1</v>
      </c>
    </row>
    <row r="141" spans="1:14" ht="33" x14ac:dyDescent="0.3">
      <c r="A141" s="2" t="s">
        <v>21</v>
      </c>
      <c r="B141" s="2">
        <v>12</v>
      </c>
      <c r="C141" s="3">
        <v>36.199942999999998</v>
      </c>
      <c r="D141" s="3">
        <v>29.639510000000001</v>
      </c>
      <c r="E141" s="15" t="s">
        <v>430</v>
      </c>
      <c r="F141" s="3">
        <f t="shared" si="2"/>
        <v>4</v>
      </c>
      <c r="G141" s="13">
        <v>3</v>
      </c>
      <c r="H141" s="13">
        <v>2</v>
      </c>
      <c r="J141" s="3">
        <v>1</v>
      </c>
      <c r="K141" s="3">
        <v>1</v>
      </c>
      <c r="L141" s="3">
        <v>1</v>
      </c>
      <c r="M141" s="3">
        <v>1</v>
      </c>
    </row>
    <row r="142" spans="1:14" x14ac:dyDescent="0.3">
      <c r="A142" s="2" t="s">
        <v>24</v>
      </c>
      <c r="B142" s="2">
        <v>513</v>
      </c>
      <c r="C142" s="3">
        <v>36.333564000000003</v>
      </c>
      <c r="D142" s="3">
        <v>29.834243000000001</v>
      </c>
      <c r="E142" s="15" t="s">
        <v>432</v>
      </c>
      <c r="F142" s="3">
        <f t="shared" si="2"/>
        <v>4</v>
      </c>
      <c r="G142" s="13">
        <v>3</v>
      </c>
      <c r="H142" s="13">
        <v>2</v>
      </c>
      <c r="J142" s="3">
        <v>1</v>
      </c>
      <c r="K142" s="3">
        <v>1</v>
      </c>
      <c r="L142" s="3">
        <v>1</v>
      </c>
      <c r="M142" s="3">
        <v>1</v>
      </c>
    </row>
    <row r="143" spans="1:14" x14ac:dyDescent="0.3">
      <c r="A143" s="2" t="s">
        <v>25</v>
      </c>
      <c r="B143" s="2">
        <v>227</v>
      </c>
      <c r="C143" s="3">
        <v>36.748534999999997</v>
      </c>
      <c r="D143" s="3">
        <v>29.383862000000001</v>
      </c>
      <c r="E143" s="15" t="s">
        <v>433</v>
      </c>
      <c r="F143" s="3">
        <f t="shared" si="2"/>
        <v>4</v>
      </c>
      <c r="G143" s="13">
        <v>3</v>
      </c>
      <c r="H143" s="13">
        <v>2</v>
      </c>
      <c r="J143" s="3">
        <v>1</v>
      </c>
      <c r="K143" s="3">
        <v>1</v>
      </c>
      <c r="L143" s="3">
        <v>1</v>
      </c>
      <c r="M143" s="3">
        <v>1</v>
      </c>
    </row>
    <row r="144" spans="1:14" x14ac:dyDescent="0.3">
      <c r="A144" s="2" t="s">
        <v>28</v>
      </c>
      <c r="B144" s="2">
        <v>1120</v>
      </c>
      <c r="C144" s="3">
        <v>36.583852</v>
      </c>
      <c r="D144" s="3">
        <v>29.782122999999999</v>
      </c>
      <c r="E144" s="15" t="s">
        <v>435</v>
      </c>
      <c r="F144" s="3">
        <f t="shared" si="2"/>
        <v>3</v>
      </c>
      <c r="G144" s="13">
        <v>2</v>
      </c>
      <c r="H144" s="13">
        <v>2</v>
      </c>
      <c r="J144" s="3">
        <v>1</v>
      </c>
      <c r="K144" s="3">
        <v>1</v>
      </c>
      <c r="M144" s="3">
        <v>1</v>
      </c>
    </row>
    <row r="145" spans="1:13" x14ac:dyDescent="0.3">
      <c r="A145" s="2" t="s">
        <v>29</v>
      </c>
      <c r="B145" s="2">
        <v>700</v>
      </c>
      <c r="C145" s="3">
        <v>36.442512000000001</v>
      </c>
      <c r="D145" s="3">
        <v>29.871703</v>
      </c>
      <c r="E145" s="15" t="s">
        <v>435</v>
      </c>
      <c r="F145" s="3">
        <f t="shared" si="2"/>
        <v>4</v>
      </c>
      <c r="G145" s="13">
        <v>3</v>
      </c>
      <c r="H145" s="13">
        <v>3</v>
      </c>
      <c r="J145" s="3">
        <v>1</v>
      </c>
      <c r="K145" s="3">
        <v>1</v>
      </c>
      <c r="L145" s="3">
        <v>1</v>
      </c>
      <c r="M145" s="3">
        <v>1</v>
      </c>
    </row>
    <row r="146" spans="1:13" ht="33" x14ac:dyDescent="0.3">
      <c r="A146" s="2" t="s">
        <v>31</v>
      </c>
      <c r="B146" s="2">
        <v>1500</v>
      </c>
      <c r="C146" s="3">
        <v>37.496578</v>
      </c>
      <c r="D146" s="3">
        <v>30.351665000000001</v>
      </c>
      <c r="E146" s="15" t="s">
        <v>436</v>
      </c>
      <c r="F146" s="3">
        <f t="shared" si="2"/>
        <v>2</v>
      </c>
      <c r="G146" s="13">
        <v>2</v>
      </c>
      <c r="H146" s="13">
        <v>2</v>
      </c>
      <c r="L146" s="3">
        <v>1</v>
      </c>
      <c r="M146" s="3">
        <v>1</v>
      </c>
    </row>
    <row r="147" spans="1:13" ht="33" x14ac:dyDescent="0.3">
      <c r="A147" s="2" t="s">
        <v>33</v>
      </c>
      <c r="B147" s="2">
        <v>0</v>
      </c>
      <c r="C147" s="3">
        <v>36.639927999999998</v>
      </c>
      <c r="D147" s="3">
        <v>28.855993000000002</v>
      </c>
      <c r="E147" s="15" t="s">
        <v>437</v>
      </c>
      <c r="F147" s="3">
        <f t="shared" si="2"/>
        <v>2</v>
      </c>
      <c r="G147" s="13">
        <v>3</v>
      </c>
      <c r="H147" s="13">
        <v>2</v>
      </c>
      <c r="L147" s="3">
        <v>1</v>
      </c>
      <c r="M147" s="3">
        <v>1</v>
      </c>
    </row>
    <row r="148" spans="1:13" ht="33" x14ac:dyDescent="0.3">
      <c r="A148" s="2" t="s">
        <v>34</v>
      </c>
      <c r="B148" s="2">
        <v>1227</v>
      </c>
      <c r="C148" s="3">
        <v>36.749409</v>
      </c>
      <c r="D148" s="3">
        <v>30.272386999999998</v>
      </c>
      <c r="E148" s="15" t="s">
        <v>438</v>
      </c>
      <c r="F148" s="3">
        <f t="shared" si="2"/>
        <v>1</v>
      </c>
      <c r="G148" s="13">
        <v>1</v>
      </c>
      <c r="H148" s="13">
        <v>1</v>
      </c>
      <c r="M148" s="3">
        <v>1</v>
      </c>
    </row>
    <row r="149" spans="1:13" ht="33" x14ac:dyDescent="0.3">
      <c r="A149" s="2" t="s">
        <v>42</v>
      </c>
      <c r="B149" s="2">
        <v>15</v>
      </c>
      <c r="C149" s="3">
        <v>36.209766000000002</v>
      </c>
      <c r="D149" s="3">
        <v>29.896450999999999</v>
      </c>
      <c r="E149" s="15" t="s">
        <v>442</v>
      </c>
      <c r="F149" s="3">
        <f t="shared" si="2"/>
        <v>1</v>
      </c>
      <c r="G149" s="13">
        <v>3</v>
      </c>
      <c r="H149" s="13">
        <v>1</v>
      </c>
      <c r="M149" s="3">
        <v>1</v>
      </c>
    </row>
    <row r="150" spans="1:13" ht="33" x14ac:dyDescent="0.3">
      <c r="A150" s="2" t="s">
        <v>50</v>
      </c>
      <c r="B150" s="2">
        <v>5</v>
      </c>
      <c r="C150" s="3">
        <v>36.573214</v>
      </c>
      <c r="D150" s="3">
        <v>31.900485</v>
      </c>
      <c r="E150" s="15" t="s">
        <v>448</v>
      </c>
      <c r="F150" s="3">
        <f t="shared" si="2"/>
        <v>2</v>
      </c>
      <c r="G150" s="13">
        <v>3</v>
      </c>
      <c r="H150" s="13">
        <v>1</v>
      </c>
      <c r="L150" s="3">
        <v>1</v>
      </c>
      <c r="M150" s="3">
        <v>1</v>
      </c>
    </row>
    <row r="151" spans="1:13" ht="33" x14ac:dyDescent="0.3">
      <c r="A151" s="2" t="s">
        <v>53</v>
      </c>
      <c r="B151" s="2">
        <v>634</v>
      </c>
      <c r="C151" s="3">
        <v>36.269472</v>
      </c>
      <c r="D151" s="3">
        <v>29.758296000000001</v>
      </c>
      <c r="E151" s="15" t="s">
        <v>450</v>
      </c>
      <c r="F151" s="3">
        <f t="shared" si="2"/>
        <v>2</v>
      </c>
      <c r="G151" s="13">
        <v>3</v>
      </c>
      <c r="H151" s="13">
        <v>2</v>
      </c>
      <c r="K151" s="3">
        <v>1</v>
      </c>
      <c r="M151" s="3">
        <v>1</v>
      </c>
    </row>
    <row r="152" spans="1:13" ht="33" x14ac:dyDescent="0.3">
      <c r="A152" s="2" t="s">
        <v>56</v>
      </c>
      <c r="B152" s="2">
        <v>950</v>
      </c>
      <c r="C152" s="3">
        <v>37.185662000000001</v>
      </c>
      <c r="D152" s="3">
        <v>30.478511999999998</v>
      </c>
      <c r="E152" s="15" t="s">
        <v>452</v>
      </c>
      <c r="F152" s="3">
        <f t="shared" si="2"/>
        <v>2</v>
      </c>
      <c r="G152" s="13">
        <v>3</v>
      </c>
      <c r="H152" s="13">
        <v>3</v>
      </c>
      <c r="I152" s="3">
        <v>1</v>
      </c>
      <c r="M152" s="3">
        <v>1</v>
      </c>
    </row>
    <row r="153" spans="1:13" ht="33" x14ac:dyDescent="0.3">
      <c r="A153" s="2" t="s">
        <v>61</v>
      </c>
      <c r="B153" s="2">
        <v>1620</v>
      </c>
      <c r="C153" s="3">
        <v>36.952361000000003</v>
      </c>
      <c r="D153" s="3">
        <v>29.579136999999999</v>
      </c>
      <c r="E153" s="15" t="s">
        <v>457</v>
      </c>
      <c r="F153" s="3">
        <f t="shared" si="2"/>
        <v>3</v>
      </c>
      <c r="G153" s="13">
        <v>3</v>
      </c>
      <c r="H153" s="13">
        <v>3</v>
      </c>
      <c r="K153" s="3">
        <v>1</v>
      </c>
      <c r="L153" s="3">
        <v>1</v>
      </c>
      <c r="M153" s="3">
        <v>1</v>
      </c>
    </row>
    <row r="154" spans="1:13" ht="33" x14ac:dyDescent="0.3">
      <c r="A154" s="2" t="s">
        <v>63</v>
      </c>
      <c r="B154" s="2">
        <v>1250</v>
      </c>
      <c r="C154" s="3">
        <v>37.653736000000002</v>
      </c>
      <c r="D154" s="3">
        <v>30.493411999999999</v>
      </c>
      <c r="E154" s="15" t="s">
        <v>458</v>
      </c>
      <c r="F154" s="3">
        <f t="shared" si="2"/>
        <v>2</v>
      </c>
      <c r="G154" s="13">
        <v>3</v>
      </c>
      <c r="H154" s="13">
        <v>2</v>
      </c>
      <c r="L154" s="3">
        <v>1</v>
      </c>
      <c r="M154" s="3">
        <v>1</v>
      </c>
    </row>
    <row r="155" spans="1:13" ht="33" x14ac:dyDescent="0.3">
      <c r="A155" s="2" t="s">
        <v>68</v>
      </c>
      <c r="B155" s="2">
        <v>700</v>
      </c>
      <c r="C155" s="3">
        <v>36.306213</v>
      </c>
      <c r="D155" s="3">
        <v>30.020178999999999</v>
      </c>
      <c r="E155" s="15" t="s">
        <v>460</v>
      </c>
      <c r="F155" s="3">
        <f t="shared" si="2"/>
        <v>3</v>
      </c>
      <c r="G155" s="13">
        <v>1</v>
      </c>
      <c r="H155" s="13">
        <v>1</v>
      </c>
      <c r="K155" s="3">
        <v>1</v>
      </c>
      <c r="L155" s="3">
        <v>1</v>
      </c>
      <c r="M155" s="3">
        <v>1</v>
      </c>
    </row>
    <row r="156" spans="1:13" ht="66" x14ac:dyDescent="0.3">
      <c r="A156" s="2" t="s">
        <v>71</v>
      </c>
      <c r="B156" s="2">
        <v>750</v>
      </c>
      <c r="C156" s="3">
        <v>36.274405999999999</v>
      </c>
      <c r="D156" s="3">
        <v>29.464907</v>
      </c>
      <c r="E156" s="15" t="s">
        <v>463</v>
      </c>
      <c r="F156" s="3">
        <f t="shared" si="2"/>
        <v>4</v>
      </c>
      <c r="G156" s="13">
        <v>3</v>
      </c>
      <c r="H156" s="13">
        <v>1</v>
      </c>
      <c r="J156" s="3">
        <v>1</v>
      </c>
      <c r="K156" s="3">
        <v>1</v>
      </c>
      <c r="L156" s="3">
        <v>1</v>
      </c>
      <c r="M156" s="3">
        <v>1</v>
      </c>
    </row>
    <row r="157" spans="1:13" ht="33" x14ac:dyDescent="0.3">
      <c r="A157" s="2" t="s">
        <v>72</v>
      </c>
      <c r="B157" s="2">
        <v>10</v>
      </c>
      <c r="C157" s="3">
        <v>36.856523000000003</v>
      </c>
      <c r="D157" s="3">
        <v>31.163542</v>
      </c>
      <c r="E157" s="15" t="s">
        <v>464</v>
      </c>
      <c r="F157" s="3">
        <f t="shared" si="2"/>
        <v>3</v>
      </c>
      <c r="G157" s="13">
        <v>3</v>
      </c>
      <c r="H157" s="13">
        <v>2</v>
      </c>
      <c r="J157" s="3">
        <v>1</v>
      </c>
      <c r="K157" s="3">
        <v>1</v>
      </c>
      <c r="M157" s="3">
        <v>1</v>
      </c>
    </row>
    <row r="158" spans="1:13" ht="49.5" x14ac:dyDescent="0.3">
      <c r="A158" s="2" t="s">
        <v>73</v>
      </c>
      <c r="B158" s="2">
        <v>30</v>
      </c>
      <c r="C158" s="3">
        <v>36.674191999999998</v>
      </c>
      <c r="D158" s="3">
        <v>31.673451</v>
      </c>
      <c r="E158" s="15" t="s">
        <v>465</v>
      </c>
      <c r="F158" s="3">
        <f t="shared" si="2"/>
        <v>3</v>
      </c>
      <c r="G158" s="13">
        <v>3</v>
      </c>
      <c r="H158" s="13">
        <v>2</v>
      </c>
      <c r="K158" s="3">
        <v>1</v>
      </c>
      <c r="L158" s="3">
        <v>1</v>
      </c>
      <c r="M158" s="3">
        <v>1</v>
      </c>
    </row>
    <row r="159" spans="1:13" ht="49.5" x14ac:dyDescent="0.3">
      <c r="A159" s="2" t="s">
        <v>74</v>
      </c>
      <c r="B159" s="2">
        <v>1270</v>
      </c>
      <c r="C159" s="3">
        <v>36.969059999999999</v>
      </c>
      <c r="D159" s="3">
        <v>29.407050000000002</v>
      </c>
      <c r="E159" s="15" t="s">
        <v>466</v>
      </c>
      <c r="F159" s="3">
        <f t="shared" si="2"/>
        <v>3</v>
      </c>
      <c r="G159" s="13">
        <v>3</v>
      </c>
      <c r="H159" s="13">
        <v>3</v>
      </c>
      <c r="K159" s="3">
        <v>1</v>
      </c>
      <c r="L159" s="3">
        <v>1</v>
      </c>
      <c r="M159" s="3">
        <v>1</v>
      </c>
    </row>
    <row r="160" spans="1:13" ht="33" x14ac:dyDescent="0.3">
      <c r="A160" s="2" t="s">
        <v>75</v>
      </c>
      <c r="B160" s="2">
        <v>54</v>
      </c>
      <c r="C160" s="3">
        <v>36.847884000000001</v>
      </c>
      <c r="D160" s="3">
        <v>31.468336999999998</v>
      </c>
      <c r="E160" s="15" t="s">
        <v>467</v>
      </c>
      <c r="F160" s="3">
        <f t="shared" si="2"/>
        <v>2</v>
      </c>
      <c r="G160" s="13">
        <v>3</v>
      </c>
      <c r="H160" s="13">
        <v>1</v>
      </c>
      <c r="L160" s="3">
        <v>1</v>
      </c>
      <c r="M160" s="3">
        <v>1</v>
      </c>
    </row>
    <row r="161" spans="1:13" ht="33" x14ac:dyDescent="0.3">
      <c r="A161" s="2" t="s">
        <v>77</v>
      </c>
      <c r="B161" s="2">
        <v>464</v>
      </c>
      <c r="C161" s="3">
        <v>37.305858000000001</v>
      </c>
      <c r="D161" s="3">
        <v>31.185891999999999</v>
      </c>
      <c r="E161" s="15" t="s">
        <v>469</v>
      </c>
      <c r="F161" s="3">
        <f t="shared" si="2"/>
        <v>2</v>
      </c>
      <c r="G161" s="13">
        <v>3</v>
      </c>
      <c r="H161" s="13">
        <v>1</v>
      </c>
      <c r="L161" s="3">
        <v>1</v>
      </c>
      <c r="M161" s="3">
        <v>1</v>
      </c>
    </row>
    <row r="162" spans="1:13" ht="33" x14ac:dyDescent="0.3">
      <c r="A162" s="2" t="s">
        <v>81</v>
      </c>
      <c r="B162" s="2">
        <v>765</v>
      </c>
      <c r="C162" s="3">
        <v>36.383040999999999</v>
      </c>
      <c r="D162" s="3">
        <v>29.939613999999999</v>
      </c>
      <c r="E162" s="15" t="s">
        <v>460</v>
      </c>
      <c r="F162" s="3">
        <f t="shared" si="2"/>
        <v>2</v>
      </c>
      <c r="G162" s="13">
        <v>3</v>
      </c>
      <c r="H162" s="13">
        <v>1</v>
      </c>
      <c r="L162" s="3">
        <v>1</v>
      </c>
      <c r="M162" s="3">
        <v>1</v>
      </c>
    </row>
    <row r="163" spans="1:13" ht="33" x14ac:dyDescent="0.3">
      <c r="A163" s="2" t="s">
        <v>82</v>
      </c>
      <c r="B163" s="2">
        <v>50</v>
      </c>
      <c r="C163" s="3">
        <v>36.863945000000001</v>
      </c>
      <c r="D163" s="3">
        <v>30.560099000000001</v>
      </c>
      <c r="E163" s="15" t="s">
        <v>467</v>
      </c>
      <c r="F163" s="3">
        <f t="shared" si="2"/>
        <v>2</v>
      </c>
      <c r="G163" s="13">
        <v>2</v>
      </c>
      <c r="H163" s="13">
        <v>2</v>
      </c>
      <c r="L163" s="3">
        <v>1</v>
      </c>
      <c r="M163" s="3">
        <v>1</v>
      </c>
    </row>
    <row r="164" spans="1:13" ht="49.5" x14ac:dyDescent="0.3">
      <c r="A164" s="2" t="s">
        <v>85</v>
      </c>
      <c r="B164" s="2">
        <v>1320</v>
      </c>
      <c r="C164" s="3">
        <v>36.888646999999999</v>
      </c>
      <c r="D164" s="3">
        <v>29.678602000000001</v>
      </c>
      <c r="E164" s="15" t="s">
        <v>474</v>
      </c>
      <c r="F164" s="3">
        <f t="shared" si="2"/>
        <v>4</v>
      </c>
      <c r="G164" s="13">
        <v>3</v>
      </c>
      <c r="H164" s="13">
        <v>1</v>
      </c>
      <c r="I164" s="3">
        <v>1</v>
      </c>
      <c r="J164" s="3">
        <v>1</v>
      </c>
      <c r="L164" s="3">
        <v>1</v>
      </c>
      <c r="M164" s="3">
        <v>1</v>
      </c>
    </row>
    <row r="165" spans="1:13" ht="33" x14ac:dyDescent="0.3">
      <c r="A165" s="2" t="s">
        <v>87</v>
      </c>
      <c r="B165" s="2">
        <v>540</v>
      </c>
      <c r="C165" s="3">
        <v>36.443496000000003</v>
      </c>
      <c r="D165" s="3">
        <v>29.852194999999998</v>
      </c>
      <c r="E165" s="15" t="s">
        <v>476</v>
      </c>
      <c r="F165" s="3">
        <f t="shared" si="2"/>
        <v>1</v>
      </c>
      <c r="G165" s="13">
        <v>3</v>
      </c>
      <c r="H165" s="13">
        <v>1</v>
      </c>
      <c r="M165" s="3">
        <v>1</v>
      </c>
    </row>
    <row r="166" spans="1:13" ht="33" x14ac:dyDescent="0.3">
      <c r="A166" s="2" t="s">
        <v>88</v>
      </c>
      <c r="B166" s="2">
        <v>470</v>
      </c>
      <c r="C166" s="3">
        <v>36.840384999999998</v>
      </c>
      <c r="D166" s="3">
        <v>30.552122000000001</v>
      </c>
      <c r="E166" s="15" t="s">
        <v>469</v>
      </c>
      <c r="F166" s="3">
        <f t="shared" si="2"/>
        <v>3</v>
      </c>
      <c r="G166" s="13">
        <v>3</v>
      </c>
      <c r="H166" s="13">
        <v>1</v>
      </c>
      <c r="K166" s="3">
        <v>1</v>
      </c>
      <c r="L166" s="3">
        <v>1</v>
      </c>
      <c r="M166" s="3">
        <v>1</v>
      </c>
    </row>
    <row r="167" spans="1:13" x14ac:dyDescent="0.3">
      <c r="A167" s="2" t="s">
        <v>89</v>
      </c>
      <c r="B167" s="2">
        <v>550</v>
      </c>
      <c r="C167" s="3">
        <v>36.240937000000002</v>
      </c>
      <c r="D167" s="3">
        <v>29.721662999999999</v>
      </c>
      <c r="E167" s="15" t="s">
        <v>477</v>
      </c>
      <c r="F167" s="3">
        <f t="shared" si="2"/>
        <v>3</v>
      </c>
      <c r="G167" s="13">
        <v>2</v>
      </c>
      <c r="H167" s="13">
        <v>2</v>
      </c>
      <c r="J167" s="3">
        <v>1</v>
      </c>
      <c r="K167" s="3">
        <v>1</v>
      </c>
      <c r="M167" s="3">
        <v>1</v>
      </c>
    </row>
    <row r="168" spans="1:13" ht="33" x14ac:dyDescent="0.3">
      <c r="A168" s="2" t="s">
        <v>93</v>
      </c>
      <c r="B168" s="2">
        <v>400</v>
      </c>
      <c r="C168" s="3">
        <v>36.468488000000001</v>
      </c>
      <c r="D168" s="3">
        <v>30.238040999999999</v>
      </c>
      <c r="E168" s="15" t="s">
        <v>450</v>
      </c>
      <c r="F168" s="3">
        <f t="shared" si="2"/>
        <v>2</v>
      </c>
      <c r="G168" s="13">
        <v>2</v>
      </c>
      <c r="H168" s="13">
        <v>1</v>
      </c>
      <c r="L168" s="3">
        <v>1</v>
      </c>
      <c r="M168" s="3">
        <v>1</v>
      </c>
    </row>
    <row r="169" spans="1:13" ht="49.5" x14ac:dyDescent="0.3">
      <c r="A169" s="2" t="s">
        <v>95</v>
      </c>
      <c r="B169" s="2">
        <v>800</v>
      </c>
      <c r="C169" s="3">
        <v>36.981873</v>
      </c>
      <c r="D169" s="3">
        <v>31.729744</v>
      </c>
      <c r="E169" s="15" t="s">
        <v>482</v>
      </c>
      <c r="F169" s="3">
        <f t="shared" si="2"/>
        <v>2</v>
      </c>
      <c r="G169" s="13">
        <v>3</v>
      </c>
      <c r="H169" s="13">
        <v>1</v>
      </c>
      <c r="L169" s="3">
        <v>1</v>
      </c>
      <c r="M169" s="3">
        <v>1</v>
      </c>
    </row>
    <row r="170" spans="1:13" ht="33" x14ac:dyDescent="0.3">
      <c r="A170" s="2" t="s">
        <v>101</v>
      </c>
      <c r="B170" s="2">
        <v>0</v>
      </c>
      <c r="C170" s="3">
        <v>36.661748000000003</v>
      </c>
      <c r="D170" s="3">
        <v>28.902963</v>
      </c>
      <c r="E170" s="15" t="s">
        <v>488</v>
      </c>
      <c r="F170" s="3">
        <f t="shared" si="2"/>
        <v>1</v>
      </c>
      <c r="G170" s="13">
        <v>3</v>
      </c>
      <c r="H170" s="13">
        <v>1</v>
      </c>
      <c r="M170" s="3">
        <v>1</v>
      </c>
    </row>
    <row r="171" spans="1:13" ht="33" x14ac:dyDescent="0.3">
      <c r="A171" s="2" t="s">
        <v>104</v>
      </c>
      <c r="B171" s="2">
        <v>720</v>
      </c>
      <c r="C171" s="3">
        <v>36.825147999999999</v>
      </c>
      <c r="D171" s="3">
        <v>28.935082000000001</v>
      </c>
      <c r="E171" s="15" t="s">
        <v>490</v>
      </c>
      <c r="F171" s="3">
        <f t="shared" si="2"/>
        <v>2</v>
      </c>
      <c r="G171" s="13">
        <v>3</v>
      </c>
      <c r="H171" s="13">
        <v>1</v>
      </c>
      <c r="J171" s="3">
        <v>1</v>
      </c>
      <c r="M171" s="3">
        <v>1</v>
      </c>
    </row>
    <row r="172" spans="1:13" ht="33" x14ac:dyDescent="0.3">
      <c r="A172" s="2" t="s">
        <v>106</v>
      </c>
      <c r="B172" s="2">
        <v>480</v>
      </c>
      <c r="C172" s="3">
        <v>36.263353000000002</v>
      </c>
      <c r="D172" s="3">
        <v>29.779623999999998</v>
      </c>
      <c r="E172" s="15" t="s">
        <v>458</v>
      </c>
      <c r="F172" s="3">
        <f t="shared" si="2"/>
        <v>3</v>
      </c>
      <c r="G172" s="13">
        <v>3</v>
      </c>
      <c r="H172" s="13">
        <v>1</v>
      </c>
      <c r="K172" s="3">
        <v>1</v>
      </c>
      <c r="L172" s="3">
        <v>1</v>
      </c>
      <c r="M172" s="3">
        <v>1</v>
      </c>
    </row>
    <row r="173" spans="1:13" ht="33" x14ac:dyDescent="0.3">
      <c r="A173" s="2" t="s">
        <v>107</v>
      </c>
      <c r="B173" s="2">
        <v>15</v>
      </c>
      <c r="C173" s="3">
        <v>36.762262999999997</v>
      </c>
      <c r="D173" s="3">
        <v>28.804421999999999</v>
      </c>
      <c r="E173" s="15" t="s">
        <v>492</v>
      </c>
      <c r="F173" s="3">
        <f t="shared" si="2"/>
        <v>2</v>
      </c>
      <c r="G173" s="13">
        <v>3</v>
      </c>
      <c r="H173" s="13">
        <v>1</v>
      </c>
      <c r="I173" s="3">
        <v>1</v>
      </c>
      <c r="M173" s="3">
        <v>1</v>
      </c>
    </row>
    <row r="174" spans="1:13" x14ac:dyDescent="0.3">
      <c r="A174" s="2" t="s">
        <v>110</v>
      </c>
      <c r="B174" s="2">
        <v>0</v>
      </c>
      <c r="C174" s="3">
        <v>36.558672000000001</v>
      </c>
      <c r="D174" s="3">
        <v>29.049073</v>
      </c>
      <c r="E174" s="15" t="s">
        <v>462</v>
      </c>
      <c r="F174" s="3">
        <f t="shared" si="2"/>
        <v>2</v>
      </c>
      <c r="G174" s="13">
        <v>3</v>
      </c>
      <c r="H174" s="13">
        <v>1</v>
      </c>
      <c r="L174" s="3">
        <v>1</v>
      </c>
      <c r="M174" s="3">
        <v>1</v>
      </c>
    </row>
    <row r="175" spans="1:13" ht="33" x14ac:dyDescent="0.3">
      <c r="A175" s="2" t="s">
        <v>123</v>
      </c>
      <c r="B175" s="2">
        <v>1200</v>
      </c>
      <c r="C175" s="3">
        <v>36.913792000000001</v>
      </c>
      <c r="D175" s="3">
        <v>29.726400000000002</v>
      </c>
      <c r="E175" s="15" t="s">
        <v>504</v>
      </c>
      <c r="F175" s="3">
        <f t="shared" si="2"/>
        <v>2</v>
      </c>
      <c r="G175" s="13">
        <v>2</v>
      </c>
      <c r="H175" s="13">
        <v>2</v>
      </c>
      <c r="L175" s="3">
        <v>1</v>
      </c>
      <c r="M175" s="3">
        <v>1</v>
      </c>
    </row>
    <row r="176" spans="1:13" x14ac:dyDescent="0.3">
      <c r="A176" s="2" t="s">
        <v>125</v>
      </c>
      <c r="B176" s="2">
        <v>3</v>
      </c>
      <c r="C176" s="3">
        <v>36.214444</v>
      </c>
      <c r="D176" s="3">
        <v>29.354167</v>
      </c>
      <c r="E176" s="15" t="s">
        <v>505</v>
      </c>
      <c r="F176" s="3">
        <f t="shared" si="2"/>
        <v>1</v>
      </c>
      <c r="G176" s="13">
        <v>3</v>
      </c>
      <c r="H176" s="13">
        <v>3</v>
      </c>
      <c r="M176" s="3">
        <v>1</v>
      </c>
    </row>
    <row r="177" spans="1:13" ht="49.5" x14ac:dyDescent="0.3">
      <c r="A177" s="2" t="s">
        <v>128</v>
      </c>
      <c r="B177" s="2">
        <v>1130</v>
      </c>
      <c r="C177" s="3">
        <v>37.639159999999997</v>
      </c>
      <c r="D177" s="3">
        <v>30.606819999999999</v>
      </c>
      <c r="E177" s="15" t="s">
        <v>508</v>
      </c>
      <c r="F177" s="3">
        <f t="shared" si="2"/>
        <v>1</v>
      </c>
      <c r="G177" s="13">
        <v>3</v>
      </c>
      <c r="H177" s="13">
        <v>2</v>
      </c>
      <c r="M177" s="3">
        <v>1</v>
      </c>
    </row>
    <row r="178" spans="1:13" ht="49.5" x14ac:dyDescent="0.3">
      <c r="A178" s="2" t="s">
        <v>129</v>
      </c>
      <c r="B178" s="2">
        <v>1120</v>
      </c>
      <c r="C178" s="3">
        <v>37.545699999999997</v>
      </c>
      <c r="D178" s="3">
        <v>30.423418000000002</v>
      </c>
      <c r="E178" s="15" t="s">
        <v>509</v>
      </c>
      <c r="F178" s="3">
        <f t="shared" si="2"/>
        <v>2</v>
      </c>
      <c r="G178" s="13">
        <v>2</v>
      </c>
      <c r="H178" s="13">
        <v>2</v>
      </c>
      <c r="L178" s="3">
        <v>1</v>
      </c>
      <c r="M178" s="3">
        <v>1</v>
      </c>
    </row>
    <row r="179" spans="1:13" ht="33" x14ac:dyDescent="0.3">
      <c r="A179" s="2" t="s">
        <v>133</v>
      </c>
      <c r="B179" s="2">
        <v>610</v>
      </c>
      <c r="C179" s="3">
        <v>36.858356999999998</v>
      </c>
      <c r="D179" s="3">
        <v>28.934090999999999</v>
      </c>
      <c r="E179" s="15" t="s">
        <v>513</v>
      </c>
      <c r="F179" s="3">
        <f t="shared" si="2"/>
        <v>2</v>
      </c>
      <c r="G179" s="13">
        <v>3</v>
      </c>
      <c r="H179" s="13">
        <v>1</v>
      </c>
      <c r="J179" s="3">
        <v>1</v>
      </c>
      <c r="M179" s="3">
        <v>1</v>
      </c>
    </row>
    <row r="180" spans="1:13" ht="49.5" x14ac:dyDescent="0.3">
      <c r="A180" s="2" t="s">
        <v>134</v>
      </c>
      <c r="B180" s="2">
        <v>1404</v>
      </c>
      <c r="C180" s="3">
        <v>37.451340000000002</v>
      </c>
      <c r="D180" s="3">
        <v>30.238869999999999</v>
      </c>
      <c r="E180" s="15" t="s">
        <v>514</v>
      </c>
      <c r="F180" s="3">
        <f t="shared" si="2"/>
        <v>1</v>
      </c>
      <c r="G180" s="13">
        <v>3</v>
      </c>
      <c r="H180" s="13">
        <v>1</v>
      </c>
      <c r="M180" s="3">
        <v>1</v>
      </c>
    </row>
    <row r="181" spans="1:13" ht="33" x14ac:dyDescent="0.3">
      <c r="A181" s="2" t="s">
        <v>135</v>
      </c>
      <c r="B181" s="2">
        <v>120</v>
      </c>
      <c r="C181" s="3">
        <v>36.683109999999999</v>
      </c>
      <c r="D181" s="3">
        <v>31.647995000000002</v>
      </c>
      <c r="E181" s="15" t="s">
        <v>515</v>
      </c>
      <c r="F181" s="3">
        <f t="shared" si="2"/>
        <v>1</v>
      </c>
      <c r="G181" s="13">
        <v>3</v>
      </c>
      <c r="H181" s="13">
        <v>1</v>
      </c>
      <c r="M181" s="3">
        <v>1</v>
      </c>
    </row>
    <row r="182" spans="1:13" ht="33" x14ac:dyDescent="0.3">
      <c r="A182" s="2" t="s">
        <v>137</v>
      </c>
      <c r="B182" s="2">
        <v>868</v>
      </c>
      <c r="C182" s="3">
        <v>37.000577999999997</v>
      </c>
      <c r="D182" s="3">
        <v>31.448421</v>
      </c>
      <c r="E182" s="15" t="s">
        <v>517</v>
      </c>
      <c r="F182" s="3">
        <f t="shared" si="2"/>
        <v>5</v>
      </c>
      <c r="G182" s="13">
        <v>3</v>
      </c>
      <c r="H182" s="13">
        <v>3</v>
      </c>
      <c r="I182" s="3">
        <v>1</v>
      </c>
      <c r="J182" s="3">
        <v>1</v>
      </c>
      <c r="K182" s="3">
        <v>1</v>
      </c>
      <c r="L182" s="3">
        <v>1</v>
      </c>
      <c r="M182" s="3">
        <v>1</v>
      </c>
    </row>
    <row r="183" spans="1:13" ht="49.5" x14ac:dyDescent="0.3">
      <c r="A183" s="2" t="s">
        <v>139</v>
      </c>
      <c r="B183" s="2">
        <v>303</v>
      </c>
      <c r="C183" s="3">
        <v>36.988047000000002</v>
      </c>
      <c r="D183" s="3">
        <v>30.579999000000001</v>
      </c>
      <c r="E183" s="15" t="s">
        <v>519</v>
      </c>
      <c r="F183" s="3">
        <f t="shared" si="2"/>
        <v>2</v>
      </c>
      <c r="G183" s="13">
        <v>3</v>
      </c>
      <c r="H183" s="13">
        <v>2</v>
      </c>
      <c r="L183" s="3">
        <v>1</v>
      </c>
      <c r="M183" s="3">
        <v>1</v>
      </c>
    </row>
    <row r="184" spans="1:13" ht="49.5" x14ac:dyDescent="0.3">
      <c r="A184" s="2" t="s">
        <v>143</v>
      </c>
      <c r="B184" s="2">
        <v>5</v>
      </c>
      <c r="C184" s="3">
        <v>36.933999</v>
      </c>
      <c r="D184" s="3">
        <v>28.702969</v>
      </c>
      <c r="E184" s="15" t="s">
        <v>523</v>
      </c>
      <c r="F184" s="3">
        <f t="shared" si="2"/>
        <v>1</v>
      </c>
      <c r="G184" s="13">
        <v>3</v>
      </c>
      <c r="H184" s="13">
        <v>1</v>
      </c>
      <c r="M184" s="3">
        <v>1</v>
      </c>
    </row>
    <row r="185" spans="1:13" ht="49.5" x14ac:dyDescent="0.3">
      <c r="A185" s="2" t="s">
        <v>144</v>
      </c>
      <c r="B185" s="2">
        <v>5</v>
      </c>
      <c r="C185" s="3">
        <v>36.923529000000002</v>
      </c>
      <c r="D185" s="3">
        <v>28.638214999999999</v>
      </c>
      <c r="E185" s="15" t="s">
        <v>524</v>
      </c>
      <c r="F185" s="3">
        <f t="shared" si="2"/>
        <v>1</v>
      </c>
      <c r="G185" s="13">
        <v>3</v>
      </c>
      <c r="H185" s="13">
        <v>1</v>
      </c>
      <c r="M185" s="3">
        <v>1</v>
      </c>
    </row>
    <row r="186" spans="1:13" ht="33" x14ac:dyDescent="0.3">
      <c r="A186" s="2" t="s">
        <v>145</v>
      </c>
      <c r="B186" s="2">
        <v>480</v>
      </c>
      <c r="C186" s="3">
        <v>36.836691999999999</v>
      </c>
      <c r="D186" s="3">
        <v>31.644971000000002</v>
      </c>
      <c r="E186" s="15" t="s">
        <v>450</v>
      </c>
      <c r="F186" s="3">
        <f t="shared" si="2"/>
        <v>2</v>
      </c>
      <c r="G186" s="13">
        <v>3</v>
      </c>
      <c r="H186" s="13">
        <v>2</v>
      </c>
      <c r="L186" s="3">
        <v>1</v>
      </c>
      <c r="M186" s="3">
        <v>1</v>
      </c>
    </row>
    <row r="187" spans="1:13" ht="33" x14ac:dyDescent="0.3">
      <c r="A187" s="2" t="s">
        <v>146</v>
      </c>
      <c r="B187" s="2">
        <v>700</v>
      </c>
      <c r="C187" s="3">
        <v>36.613771999999997</v>
      </c>
      <c r="D187" s="3">
        <v>30.441794999999999</v>
      </c>
      <c r="E187" s="15" t="s">
        <v>450</v>
      </c>
      <c r="F187" s="3">
        <f t="shared" si="2"/>
        <v>2</v>
      </c>
      <c r="G187" s="13">
        <v>3</v>
      </c>
      <c r="H187" s="13">
        <v>2</v>
      </c>
      <c r="L187" s="3">
        <v>1</v>
      </c>
      <c r="M187" s="3">
        <v>1</v>
      </c>
    </row>
    <row r="188" spans="1:13" ht="49.5" x14ac:dyDescent="0.3">
      <c r="A188" s="2" t="s">
        <v>149</v>
      </c>
      <c r="B188" s="2">
        <v>10</v>
      </c>
      <c r="C188" s="3">
        <v>36.558295000000001</v>
      </c>
      <c r="D188" s="3">
        <v>29.060102000000001</v>
      </c>
      <c r="E188" s="15" t="s">
        <v>527</v>
      </c>
      <c r="F188" s="3">
        <f t="shared" si="2"/>
        <v>2</v>
      </c>
      <c r="G188" s="13">
        <v>3</v>
      </c>
      <c r="H188" s="13">
        <v>3</v>
      </c>
      <c r="L188" s="3">
        <v>1</v>
      </c>
      <c r="M188" s="3">
        <v>1</v>
      </c>
    </row>
    <row r="189" spans="1:13" ht="33" x14ac:dyDescent="0.3">
      <c r="A189" s="2" t="s">
        <v>152</v>
      </c>
      <c r="B189" s="2">
        <v>1800</v>
      </c>
      <c r="C189" s="3">
        <v>36.666806999999999</v>
      </c>
      <c r="D189" s="3">
        <v>29.638968999999999</v>
      </c>
      <c r="E189" s="15" t="s">
        <v>530</v>
      </c>
      <c r="F189" s="3">
        <f t="shared" si="2"/>
        <v>4</v>
      </c>
      <c r="G189" s="13">
        <v>2</v>
      </c>
      <c r="H189" s="13">
        <v>2</v>
      </c>
      <c r="J189" s="3">
        <v>1</v>
      </c>
      <c r="K189" s="3">
        <v>1</v>
      </c>
      <c r="L189" s="3">
        <v>1</v>
      </c>
      <c r="M189" s="3">
        <v>1</v>
      </c>
    </row>
    <row r="190" spans="1:13" ht="33" x14ac:dyDescent="0.3">
      <c r="A190" s="2" t="s">
        <v>153</v>
      </c>
      <c r="B190" s="2">
        <v>993</v>
      </c>
      <c r="C190" s="3">
        <v>36.561081999999999</v>
      </c>
      <c r="D190" s="3">
        <v>30.347356999999999</v>
      </c>
      <c r="E190" s="15" t="s">
        <v>531</v>
      </c>
      <c r="F190" s="3">
        <f t="shared" si="2"/>
        <v>1</v>
      </c>
      <c r="G190" s="13">
        <v>3</v>
      </c>
      <c r="H190" s="13">
        <v>1</v>
      </c>
      <c r="M190" s="3">
        <v>1</v>
      </c>
    </row>
    <row r="191" spans="1:13" ht="33" x14ac:dyDescent="0.3">
      <c r="A191" s="2" t="s">
        <v>155</v>
      </c>
      <c r="B191" s="2">
        <v>30</v>
      </c>
      <c r="C191" s="3">
        <v>36.405467000000002</v>
      </c>
      <c r="D191" s="3">
        <v>30.473305</v>
      </c>
      <c r="E191" s="15" t="s">
        <v>515</v>
      </c>
      <c r="F191" s="3">
        <f t="shared" si="2"/>
        <v>2</v>
      </c>
      <c r="G191" s="13">
        <v>1</v>
      </c>
      <c r="H191" s="13">
        <v>1</v>
      </c>
      <c r="K191" s="3">
        <v>1</v>
      </c>
      <c r="M191" s="3">
        <v>1</v>
      </c>
    </row>
    <row r="192" spans="1:13" ht="33" x14ac:dyDescent="0.3">
      <c r="A192" s="2" t="s">
        <v>156</v>
      </c>
      <c r="B192" s="2">
        <v>730</v>
      </c>
      <c r="C192" s="3">
        <v>36.383133999999998</v>
      </c>
      <c r="D192" s="3">
        <v>29.923072999999999</v>
      </c>
      <c r="E192" s="15" t="s">
        <v>533</v>
      </c>
      <c r="F192" s="3">
        <f t="shared" si="2"/>
        <v>2</v>
      </c>
      <c r="G192" s="13">
        <v>3</v>
      </c>
      <c r="H192" s="13">
        <v>2</v>
      </c>
      <c r="L192" s="3">
        <v>1</v>
      </c>
      <c r="M192" s="3">
        <v>1</v>
      </c>
    </row>
    <row r="193" spans="1:13" ht="33" x14ac:dyDescent="0.3">
      <c r="A193" s="2" t="s">
        <v>161</v>
      </c>
      <c r="B193" s="2">
        <v>8</v>
      </c>
      <c r="C193" s="3">
        <v>36.876522999999999</v>
      </c>
      <c r="D193" s="3">
        <v>30.650189000000001</v>
      </c>
      <c r="E193" s="15" t="s">
        <v>536</v>
      </c>
      <c r="F193" s="3">
        <f t="shared" si="2"/>
        <v>1</v>
      </c>
      <c r="G193" s="13">
        <v>3</v>
      </c>
      <c r="H193" s="13">
        <v>2</v>
      </c>
      <c r="M193" s="3">
        <v>1</v>
      </c>
    </row>
    <row r="194" spans="1:13" ht="33" x14ac:dyDescent="0.3">
      <c r="A194" s="2" t="s">
        <v>165</v>
      </c>
      <c r="B194" s="2">
        <v>541</v>
      </c>
      <c r="C194" s="3">
        <v>36.839609000000003</v>
      </c>
      <c r="D194" s="3">
        <v>29.026159</v>
      </c>
      <c r="E194" s="15" t="s">
        <v>425</v>
      </c>
      <c r="F194" s="3">
        <f t="shared" ref="F194:F257" si="3">SUM(I194:N194)</f>
        <v>3</v>
      </c>
      <c r="G194" s="13">
        <v>2</v>
      </c>
      <c r="H194" s="13">
        <v>2</v>
      </c>
      <c r="K194" s="3">
        <v>1</v>
      </c>
      <c r="L194" s="3">
        <v>1</v>
      </c>
      <c r="M194" s="3">
        <v>1</v>
      </c>
    </row>
    <row r="195" spans="1:13" ht="49.5" x14ac:dyDescent="0.3">
      <c r="A195" s="2" t="s">
        <v>167</v>
      </c>
      <c r="B195" s="2">
        <v>335</v>
      </c>
      <c r="C195" s="3">
        <v>36.571159000000002</v>
      </c>
      <c r="D195" s="3">
        <v>29.13663</v>
      </c>
      <c r="E195" s="15" t="s">
        <v>541</v>
      </c>
      <c r="F195" s="3">
        <f t="shared" si="3"/>
        <v>1</v>
      </c>
      <c r="G195" s="13">
        <v>3</v>
      </c>
      <c r="H195" s="13">
        <v>1</v>
      </c>
      <c r="M195" s="3">
        <v>1</v>
      </c>
    </row>
    <row r="196" spans="1:13" ht="49.5" x14ac:dyDescent="0.3">
      <c r="A196" s="2" t="s">
        <v>173</v>
      </c>
      <c r="B196" s="2">
        <v>280</v>
      </c>
      <c r="C196" s="3">
        <v>36.584462000000002</v>
      </c>
      <c r="D196" s="3">
        <v>30.571977</v>
      </c>
      <c r="E196" s="15" t="s">
        <v>547</v>
      </c>
      <c r="F196" s="3">
        <f t="shared" si="3"/>
        <v>4</v>
      </c>
      <c r="G196" s="13">
        <v>3</v>
      </c>
      <c r="H196" s="13">
        <v>3</v>
      </c>
      <c r="J196" s="3">
        <v>1</v>
      </c>
      <c r="K196" s="3">
        <v>1</v>
      </c>
      <c r="L196" s="3">
        <v>1</v>
      </c>
      <c r="M196" s="3">
        <v>1</v>
      </c>
    </row>
    <row r="197" spans="1:13" ht="33" x14ac:dyDescent="0.3">
      <c r="A197" s="2" t="s">
        <v>174</v>
      </c>
      <c r="B197" s="2">
        <v>14</v>
      </c>
      <c r="C197" s="3">
        <v>36.880958</v>
      </c>
      <c r="D197" s="3">
        <v>28.579325000000001</v>
      </c>
      <c r="E197" s="15" t="s">
        <v>548</v>
      </c>
      <c r="F197" s="3">
        <f t="shared" si="3"/>
        <v>2</v>
      </c>
      <c r="G197" s="13">
        <v>2</v>
      </c>
      <c r="H197" s="13">
        <v>2</v>
      </c>
      <c r="L197" s="3">
        <v>1</v>
      </c>
      <c r="M197" s="3">
        <v>1</v>
      </c>
    </row>
    <row r="198" spans="1:13" ht="33" x14ac:dyDescent="0.3">
      <c r="A198" s="2" t="s">
        <v>175</v>
      </c>
      <c r="B198" s="2">
        <v>1538</v>
      </c>
      <c r="C198" s="3">
        <v>36.921581000000003</v>
      </c>
      <c r="D198" s="3">
        <v>30.013701000000001</v>
      </c>
      <c r="E198" s="15" t="s">
        <v>517</v>
      </c>
      <c r="F198" s="3">
        <f t="shared" si="3"/>
        <v>2</v>
      </c>
      <c r="G198" s="13">
        <v>2</v>
      </c>
      <c r="H198" s="13">
        <v>1</v>
      </c>
      <c r="L198" s="3">
        <v>1</v>
      </c>
      <c r="M198" s="3">
        <v>1</v>
      </c>
    </row>
    <row r="199" spans="1:13" ht="49.5" x14ac:dyDescent="0.3">
      <c r="A199" s="2" t="s">
        <v>178</v>
      </c>
      <c r="B199" s="2">
        <v>155</v>
      </c>
      <c r="C199" s="3">
        <v>36.212114</v>
      </c>
      <c r="D199" s="3">
        <v>29.868078000000001</v>
      </c>
      <c r="E199" s="15" t="s">
        <v>551</v>
      </c>
      <c r="F199" s="3">
        <f t="shared" si="3"/>
        <v>4</v>
      </c>
      <c r="G199" s="13">
        <v>3</v>
      </c>
      <c r="H199" s="13">
        <v>2</v>
      </c>
      <c r="J199" s="3">
        <v>1</v>
      </c>
      <c r="K199" s="3">
        <v>1</v>
      </c>
      <c r="L199" s="3">
        <v>1</v>
      </c>
      <c r="M199" s="3">
        <v>1</v>
      </c>
    </row>
    <row r="200" spans="1:13" ht="49.5" x14ac:dyDescent="0.3">
      <c r="A200" s="2" t="s">
        <v>179</v>
      </c>
      <c r="B200" s="2">
        <v>320</v>
      </c>
      <c r="C200" s="3">
        <v>36.748981000000001</v>
      </c>
      <c r="D200" s="3">
        <v>28.975733999999999</v>
      </c>
      <c r="E200" s="15" t="s">
        <v>552</v>
      </c>
      <c r="F200" s="3">
        <f t="shared" si="3"/>
        <v>3</v>
      </c>
      <c r="G200" s="13">
        <v>3</v>
      </c>
      <c r="H200" s="13">
        <v>2</v>
      </c>
      <c r="J200" s="3">
        <v>1</v>
      </c>
      <c r="K200" s="3">
        <v>1</v>
      </c>
      <c r="M200" s="3">
        <v>1</v>
      </c>
    </row>
    <row r="201" spans="1:13" ht="49.5" x14ac:dyDescent="0.3">
      <c r="A201" s="2" t="s">
        <v>184</v>
      </c>
      <c r="B201" s="2">
        <v>40</v>
      </c>
      <c r="C201" s="3">
        <v>36.267574000000003</v>
      </c>
      <c r="D201" s="3">
        <v>30.142858</v>
      </c>
      <c r="E201" s="15" t="s">
        <v>551</v>
      </c>
      <c r="F201" s="3">
        <f t="shared" si="3"/>
        <v>1</v>
      </c>
      <c r="G201" s="13">
        <v>3</v>
      </c>
      <c r="H201" s="13">
        <v>2</v>
      </c>
      <c r="M201" s="3">
        <v>1</v>
      </c>
    </row>
    <row r="202" spans="1:13" ht="33" x14ac:dyDescent="0.3">
      <c r="A202" s="2" t="s">
        <v>185</v>
      </c>
      <c r="B202" s="2">
        <v>930</v>
      </c>
      <c r="C202" s="3">
        <v>36.716383999999998</v>
      </c>
      <c r="D202" s="3">
        <v>29.235870999999999</v>
      </c>
      <c r="E202" s="15" t="s">
        <v>517</v>
      </c>
      <c r="F202" s="3">
        <f t="shared" si="3"/>
        <v>4</v>
      </c>
      <c r="G202" s="13">
        <v>3</v>
      </c>
      <c r="H202" s="13">
        <v>3</v>
      </c>
      <c r="J202" s="3">
        <v>1</v>
      </c>
      <c r="K202" s="3">
        <v>1</v>
      </c>
      <c r="L202" s="3">
        <v>1</v>
      </c>
      <c r="M202" s="3">
        <v>1</v>
      </c>
    </row>
    <row r="203" spans="1:13" ht="49.5" x14ac:dyDescent="0.3">
      <c r="A203" s="2" t="s">
        <v>187</v>
      </c>
      <c r="B203" s="2">
        <v>1050</v>
      </c>
      <c r="C203" s="3">
        <v>37.193199</v>
      </c>
      <c r="D203" s="3">
        <v>31.769977000000001</v>
      </c>
      <c r="E203" s="15" t="s">
        <v>555</v>
      </c>
      <c r="F203" s="3">
        <f t="shared" si="3"/>
        <v>2</v>
      </c>
      <c r="G203" s="13">
        <v>3</v>
      </c>
      <c r="H203" s="13">
        <v>2</v>
      </c>
      <c r="L203" s="3">
        <v>1</v>
      </c>
      <c r="M203" s="3">
        <v>1</v>
      </c>
    </row>
    <row r="204" spans="1:13" ht="99" x14ac:dyDescent="0.3">
      <c r="A204" s="2" t="s">
        <v>188</v>
      </c>
      <c r="B204" s="2">
        <v>16</v>
      </c>
      <c r="C204" s="3">
        <v>36.171478999999998</v>
      </c>
      <c r="D204" s="3">
        <v>29.847518000000001</v>
      </c>
      <c r="E204" s="15" t="s">
        <v>557</v>
      </c>
      <c r="F204" s="3">
        <f t="shared" si="3"/>
        <v>3</v>
      </c>
      <c r="G204" s="13">
        <v>3</v>
      </c>
      <c r="H204" s="13">
        <v>3</v>
      </c>
      <c r="K204" s="3">
        <v>1</v>
      </c>
      <c r="L204" s="3">
        <v>1</v>
      </c>
      <c r="M204" s="3">
        <v>1</v>
      </c>
    </row>
    <row r="205" spans="1:13" ht="33" x14ac:dyDescent="0.3">
      <c r="A205" s="2" t="s">
        <v>194</v>
      </c>
      <c r="B205" s="2">
        <v>7</v>
      </c>
      <c r="C205" s="3">
        <v>36.170513999999997</v>
      </c>
      <c r="D205" s="3">
        <v>29.833162000000002</v>
      </c>
      <c r="E205" s="15" t="s">
        <v>560</v>
      </c>
      <c r="F205" s="3">
        <f t="shared" si="3"/>
        <v>1</v>
      </c>
      <c r="G205" s="13">
        <v>3</v>
      </c>
      <c r="H205" s="13">
        <v>2</v>
      </c>
      <c r="M205" s="3">
        <v>1</v>
      </c>
    </row>
    <row r="206" spans="1:13" ht="33" x14ac:dyDescent="0.3">
      <c r="A206" s="2" t="s">
        <v>200</v>
      </c>
      <c r="B206" s="2">
        <v>8</v>
      </c>
      <c r="C206" s="3">
        <v>36.540458999999998</v>
      </c>
      <c r="D206" s="3">
        <v>29.060290999999999</v>
      </c>
      <c r="E206" s="15" t="s">
        <v>565</v>
      </c>
      <c r="F206" s="3">
        <f t="shared" si="3"/>
        <v>3</v>
      </c>
      <c r="G206" s="13">
        <v>3</v>
      </c>
      <c r="H206" s="13">
        <v>2</v>
      </c>
      <c r="J206" s="3">
        <v>1</v>
      </c>
      <c r="K206" s="3">
        <v>1</v>
      </c>
      <c r="M206" s="3">
        <v>1</v>
      </c>
    </row>
    <row r="207" spans="1:13" x14ac:dyDescent="0.3">
      <c r="A207" s="2" t="s">
        <v>202</v>
      </c>
      <c r="B207" s="2">
        <v>393</v>
      </c>
      <c r="C207" s="3">
        <v>37.078228000000003</v>
      </c>
      <c r="D207" s="3">
        <v>30.570661999999999</v>
      </c>
      <c r="E207" s="15" t="s">
        <v>567</v>
      </c>
      <c r="F207" s="3">
        <f t="shared" si="3"/>
        <v>3</v>
      </c>
      <c r="G207" s="13">
        <v>3</v>
      </c>
      <c r="H207" s="13">
        <v>3</v>
      </c>
      <c r="I207" s="3">
        <v>1</v>
      </c>
      <c r="L207" s="3">
        <v>1</v>
      </c>
      <c r="M207" s="3">
        <v>1</v>
      </c>
    </row>
    <row r="208" spans="1:13" ht="49.5" x14ac:dyDescent="0.3">
      <c r="A208" s="2" t="s">
        <v>203</v>
      </c>
      <c r="B208" s="2">
        <v>56</v>
      </c>
      <c r="C208" s="3">
        <v>36.346249999999998</v>
      </c>
      <c r="D208" s="3">
        <v>29.308406999999999</v>
      </c>
      <c r="E208" s="15" t="s">
        <v>568</v>
      </c>
      <c r="F208" s="3">
        <f t="shared" si="3"/>
        <v>1</v>
      </c>
      <c r="G208" s="13">
        <v>3</v>
      </c>
      <c r="H208" s="13">
        <v>1</v>
      </c>
      <c r="M208" s="3">
        <v>1</v>
      </c>
    </row>
    <row r="209" spans="1:13" ht="33" x14ac:dyDescent="0.3">
      <c r="A209" s="2" t="s">
        <v>204</v>
      </c>
      <c r="B209" s="2">
        <v>650</v>
      </c>
      <c r="C209" s="3">
        <v>36.279189000000002</v>
      </c>
      <c r="D209" s="3">
        <v>30.100424</v>
      </c>
      <c r="E209" s="15" t="s">
        <v>569</v>
      </c>
      <c r="F209" s="3">
        <f t="shared" si="3"/>
        <v>2</v>
      </c>
      <c r="G209" s="13">
        <v>2</v>
      </c>
      <c r="H209" s="13">
        <v>3</v>
      </c>
      <c r="L209" s="3">
        <v>1</v>
      </c>
      <c r="M209" s="3">
        <v>1</v>
      </c>
    </row>
    <row r="210" spans="1:13" ht="49.5" x14ac:dyDescent="0.3">
      <c r="A210" s="2" t="s">
        <v>212</v>
      </c>
      <c r="B210" s="2">
        <v>1130</v>
      </c>
      <c r="C210" s="3">
        <v>36.852702999999998</v>
      </c>
      <c r="D210" s="3">
        <v>31.958926999999999</v>
      </c>
      <c r="E210" s="15" t="s">
        <v>572</v>
      </c>
      <c r="F210" s="3">
        <f t="shared" si="3"/>
        <v>3</v>
      </c>
      <c r="G210" s="13">
        <v>3</v>
      </c>
      <c r="H210" s="13">
        <v>3</v>
      </c>
      <c r="K210" s="3">
        <v>1</v>
      </c>
      <c r="L210" s="3">
        <v>1</v>
      </c>
      <c r="M210" s="3">
        <v>1</v>
      </c>
    </row>
    <row r="211" spans="1:13" ht="33" x14ac:dyDescent="0.3">
      <c r="A211" s="2" t="s">
        <v>213</v>
      </c>
      <c r="B211" s="2">
        <v>1601</v>
      </c>
      <c r="C211" s="3">
        <v>36.622629000000003</v>
      </c>
      <c r="D211" s="3">
        <v>29.555824999999999</v>
      </c>
      <c r="E211" s="15" t="s">
        <v>573</v>
      </c>
      <c r="F211" s="3">
        <f t="shared" si="3"/>
        <v>3</v>
      </c>
      <c r="G211" s="13">
        <v>2</v>
      </c>
      <c r="H211" s="13">
        <v>3</v>
      </c>
      <c r="K211" s="3">
        <v>1</v>
      </c>
      <c r="L211" s="3">
        <v>1</v>
      </c>
      <c r="M211" s="3">
        <v>1</v>
      </c>
    </row>
    <row r="212" spans="1:13" ht="49.5" x14ac:dyDescent="0.3">
      <c r="A212" s="2" t="s">
        <v>219</v>
      </c>
      <c r="B212" s="2">
        <v>605</v>
      </c>
      <c r="C212" s="3">
        <v>36.394219999999997</v>
      </c>
      <c r="D212" s="3">
        <v>32.426354000000003</v>
      </c>
      <c r="E212" s="15" t="s">
        <v>575</v>
      </c>
      <c r="F212" s="3">
        <f t="shared" si="3"/>
        <v>3</v>
      </c>
      <c r="G212" s="13">
        <v>3</v>
      </c>
      <c r="H212" s="13">
        <v>1</v>
      </c>
      <c r="J212" s="3">
        <v>1</v>
      </c>
      <c r="K212" s="3">
        <v>1</v>
      </c>
      <c r="M212" s="3">
        <v>1</v>
      </c>
    </row>
    <row r="213" spans="1:13" ht="49.5" x14ac:dyDescent="0.3">
      <c r="A213" s="2" t="s">
        <v>222</v>
      </c>
      <c r="B213" s="2">
        <v>1128</v>
      </c>
      <c r="C213" s="3">
        <v>36.824514000000001</v>
      </c>
      <c r="D213" s="3">
        <v>29.563526</v>
      </c>
      <c r="E213" s="15" t="s">
        <v>516</v>
      </c>
      <c r="F213" s="3">
        <f t="shared" si="3"/>
        <v>2</v>
      </c>
      <c r="G213" s="13">
        <v>2</v>
      </c>
      <c r="H213" s="13">
        <v>3</v>
      </c>
      <c r="L213" s="3">
        <v>1</v>
      </c>
      <c r="M213" s="3">
        <v>1</v>
      </c>
    </row>
    <row r="214" spans="1:13" ht="33" x14ac:dyDescent="0.3">
      <c r="A214" s="2" t="s">
        <v>226</v>
      </c>
      <c r="B214" s="2">
        <v>84</v>
      </c>
      <c r="C214" s="3">
        <v>36.360329</v>
      </c>
      <c r="D214" s="3">
        <v>30.120999999999999</v>
      </c>
      <c r="E214" s="15" t="s">
        <v>534</v>
      </c>
      <c r="F214" s="3">
        <f t="shared" si="3"/>
        <v>3</v>
      </c>
      <c r="G214" s="13">
        <v>3</v>
      </c>
      <c r="H214" s="13">
        <v>2</v>
      </c>
      <c r="K214" s="3">
        <v>1</v>
      </c>
      <c r="L214" s="3">
        <v>1</v>
      </c>
      <c r="M214" s="3">
        <v>1</v>
      </c>
    </row>
    <row r="215" spans="1:13" x14ac:dyDescent="0.3">
      <c r="A215" s="2" t="s">
        <v>227</v>
      </c>
      <c r="B215" s="2">
        <v>5</v>
      </c>
      <c r="C215" s="3">
        <v>36.507477999999999</v>
      </c>
      <c r="D215" s="3">
        <v>32.078271000000001</v>
      </c>
      <c r="E215" s="16" t="s">
        <v>580</v>
      </c>
      <c r="F215" s="3">
        <f t="shared" si="3"/>
        <v>2</v>
      </c>
      <c r="G215" s="13">
        <v>2</v>
      </c>
      <c r="H215" s="13">
        <v>3</v>
      </c>
      <c r="L215" s="3">
        <v>1</v>
      </c>
      <c r="M215" s="3">
        <v>1</v>
      </c>
    </row>
    <row r="216" spans="1:13" ht="82.5" x14ac:dyDescent="0.3">
      <c r="A216" s="2" t="s">
        <v>230</v>
      </c>
      <c r="B216" s="2">
        <v>710</v>
      </c>
      <c r="C216" s="3">
        <v>36.470436999999997</v>
      </c>
      <c r="D216" s="3">
        <v>30.012191000000001</v>
      </c>
      <c r="E216" s="15" t="s">
        <v>582</v>
      </c>
      <c r="F216" s="3">
        <f t="shared" si="3"/>
        <v>2</v>
      </c>
      <c r="G216" s="13">
        <v>3</v>
      </c>
      <c r="H216" s="13">
        <v>3</v>
      </c>
      <c r="K216" s="3">
        <v>1</v>
      </c>
      <c r="M216" s="3">
        <v>1</v>
      </c>
    </row>
    <row r="217" spans="1:13" ht="49.5" x14ac:dyDescent="0.3">
      <c r="A217" s="2" t="s">
        <v>233</v>
      </c>
      <c r="B217" s="2">
        <v>42</v>
      </c>
      <c r="C217" s="3">
        <v>36.380648000000001</v>
      </c>
      <c r="D217" s="3">
        <v>30.448899000000001</v>
      </c>
      <c r="E217" s="15" t="s">
        <v>585</v>
      </c>
      <c r="F217" s="3">
        <f t="shared" si="3"/>
        <v>1</v>
      </c>
      <c r="G217" s="13">
        <v>2</v>
      </c>
      <c r="H217" s="13">
        <v>3</v>
      </c>
      <c r="M217" s="3">
        <v>1</v>
      </c>
    </row>
    <row r="218" spans="1:13" ht="49.5" x14ac:dyDescent="0.3">
      <c r="A218" s="2" t="s">
        <v>234</v>
      </c>
      <c r="B218" s="2">
        <v>146</v>
      </c>
      <c r="C218" s="3">
        <v>36.580956999999998</v>
      </c>
      <c r="D218" s="3">
        <v>29.066216000000001</v>
      </c>
      <c r="E218" s="15" t="s">
        <v>586</v>
      </c>
      <c r="F218" s="3">
        <f t="shared" si="3"/>
        <v>4</v>
      </c>
      <c r="G218" s="13">
        <v>2</v>
      </c>
      <c r="H218" s="13">
        <v>1</v>
      </c>
      <c r="J218" s="3">
        <v>1</v>
      </c>
      <c r="K218" s="3">
        <v>1</v>
      </c>
      <c r="L218" s="3">
        <v>1</v>
      </c>
      <c r="M218" s="3">
        <v>1</v>
      </c>
    </row>
    <row r="219" spans="1:13" x14ac:dyDescent="0.3">
      <c r="A219" s="2" t="s">
        <v>236</v>
      </c>
      <c r="B219" s="2">
        <v>1210</v>
      </c>
      <c r="C219" s="3">
        <v>36.846223999999999</v>
      </c>
      <c r="D219" s="3">
        <v>29.589794999999999</v>
      </c>
      <c r="E219" s="15" t="s">
        <v>587</v>
      </c>
      <c r="F219" s="3">
        <f t="shared" si="3"/>
        <v>2</v>
      </c>
      <c r="G219" s="13">
        <v>3</v>
      </c>
      <c r="H219" s="13">
        <v>1</v>
      </c>
      <c r="L219" s="3">
        <v>1</v>
      </c>
      <c r="M219" s="3">
        <v>1</v>
      </c>
    </row>
    <row r="220" spans="1:13" ht="33" x14ac:dyDescent="0.3">
      <c r="A220" s="2" t="s">
        <v>237</v>
      </c>
      <c r="B220" s="2">
        <v>1049</v>
      </c>
      <c r="C220" s="3">
        <v>37.601258000000001</v>
      </c>
      <c r="D220" s="3">
        <v>30.508832000000002</v>
      </c>
      <c r="E220" s="15" t="s">
        <v>518</v>
      </c>
      <c r="F220" s="3">
        <f t="shared" si="3"/>
        <v>1</v>
      </c>
      <c r="G220" s="13">
        <v>3</v>
      </c>
      <c r="H220" s="13">
        <v>2</v>
      </c>
      <c r="M220" s="3">
        <v>1</v>
      </c>
    </row>
    <row r="221" spans="1:13" x14ac:dyDescent="0.3">
      <c r="A221" s="2" t="s">
        <v>238</v>
      </c>
      <c r="B221" s="2">
        <v>45</v>
      </c>
      <c r="C221" s="3">
        <v>36.841323000000003</v>
      </c>
      <c r="D221" s="3">
        <v>31.259976999999999</v>
      </c>
      <c r="E221" s="15" t="s">
        <v>580</v>
      </c>
      <c r="F221" s="3">
        <f t="shared" si="3"/>
        <v>1</v>
      </c>
      <c r="G221" s="13">
        <v>3</v>
      </c>
      <c r="H221" s="13">
        <v>1</v>
      </c>
      <c r="M221" s="3">
        <v>1</v>
      </c>
    </row>
    <row r="222" spans="1:13" ht="33" x14ac:dyDescent="0.3">
      <c r="A222" s="2" t="s">
        <v>242</v>
      </c>
      <c r="B222" s="2">
        <v>53</v>
      </c>
      <c r="C222" s="3">
        <v>36.559984</v>
      </c>
      <c r="D222" s="3">
        <v>29.080486000000001</v>
      </c>
      <c r="E222" s="15" t="s">
        <v>591</v>
      </c>
      <c r="F222" s="3">
        <f t="shared" si="3"/>
        <v>1</v>
      </c>
      <c r="G222" s="13">
        <v>3</v>
      </c>
      <c r="H222" s="13">
        <v>2</v>
      </c>
      <c r="M222" s="3">
        <v>1</v>
      </c>
    </row>
    <row r="223" spans="1:13" ht="33" x14ac:dyDescent="0.3">
      <c r="A223" s="2" t="s">
        <v>248</v>
      </c>
      <c r="B223" s="2">
        <v>724</v>
      </c>
      <c r="C223" s="3">
        <v>37.393929</v>
      </c>
      <c r="D223" s="3">
        <v>30.901978</v>
      </c>
      <c r="E223" s="15" t="s">
        <v>425</v>
      </c>
      <c r="F223" s="3">
        <f t="shared" si="3"/>
        <v>2</v>
      </c>
      <c r="G223" s="13">
        <v>3</v>
      </c>
      <c r="H223" s="13">
        <v>2</v>
      </c>
      <c r="K223" s="3">
        <v>1</v>
      </c>
      <c r="M223" s="3">
        <v>1</v>
      </c>
    </row>
    <row r="224" spans="1:13" x14ac:dyDescent="0.3">
      <c r="A224" s="2" t="s">
        <v>250</v>
      </c>
      <c r="B224" s="2">
        <v>61</v>
      </c>
      <c r="C224" s="3">
        <v>36.314343999999998</v>
      </c>
      <c r="D224" s="3">
        <v>30.46424</v>
      </c>
      <c r="E224" s="15" t="s">
        <v>597</v>
      </c>
      <c r="F224" s="3">
        <f t="shared" si="3"/>
        <v>2</v>
      </c>
      <c r="G224" s="13">
        <v>3</v>
      </c>
      <c r="H224" s="13">
        <v>2</v>
      </c>
      <c r="K224" s="3">
        <v>1</v>
      </c>
      <c r="M224" s="3">
        <v>1</v>
      </c>
    </row>
    <row r="225" spans="1:13" ht="33" x14ac:dyDescent="0.3">
      <c r="A225" s="2" t="s">
        <v>251</v>
      </c>
      <c r="B225" s="2">
        <v>1168</v>
      </c>
      <c r="C225" s="3">
        <v>37.179884000000001</v>
      </c>
      <c r="D225" s="3">
        <v>30.531573999999999</v>
      </c>
      <c r="E225" s="15" t="s">
        <v>598</v>
      </c>
      <c r="F225" s="3">
        <f t="shared" si="3"/>
        <v>3</v>
      </c>
      <c r="G225" s="13">
        <v>3</v>
      </c>
      <c r="H225" s="13">
        <v>2</v>
      </c>
      <c r="K225" s="3">
        <v>1</v>
      </c>
      <c r="L225" s="3">
        <v>1</v>
      </c>
      <c r="M225" s="3">
        <v>1</v>
      </c>
    </row>
    <row r="226" spans="1:13" ht="33" x14ac:dyDescent="0.3">
      <c r="A226" s="2" t="s">
        <v>254</v>
      </c>
      <c r="B226" s="2">
        <v>861</v>
      </c>
      <c r="C226" s="3">
        <v>37.232340999999998</v>
      </c>
      <c r="D226" s="3">
        <v>30.711886</v>
      </c>
      <c r="E226" s="15" t="s">
        <v>601</v>
      </c>
      <c r="F226" s="3">
        <f t="shared" si="3"/>
        <v>3</v>
      </c>
      <c r="G226" s="13">
        <v>2</v>
      </c>
      <c r="H226" s="13">
        <v>2</v>
      </c>
      <c r="K226" s="3">
        <v>1</v>
      </c>
      <c r="L226" s="3">
        <v>1</v>
      </c>
      <c r="M226" s="3">
        <v>1</v>
      </c>
    </row>
    <row r="227" spans="1:13" ht="49.5" x14ac:dyDescent="0.3">
      <c r="A227" s="2" t="s">
        <v>255</v>
      </c>
      <c r="B227" s="3">
        <v>400</v>
      </c>
      <c r="C227" s="3">
        <v>36.821207000000001</v>
      </c>
      <c r="D227" s="3">
        <v>30.581617000000001</v>
      </c>
      <c r="E227" s="15" t="s">
        <v>586</v>
      </c>
      <c r="F227" s="3">
        <f t="shared" si="3"/>
        <v>2</v>
      </c>
      <c r="G227" s="13">
        <v>3</v>
      </c>
      <c r="H227" s="13">
        <v>2</v>
      </c>
      <c r="L227" s="3">
        <v>1</v>
      </c>
      <c r="M227" s="3">
        <v>1</v>
      </c>
    </row>
    <row r="228" spans="1:13" ht="49.5" x14ac:dyDescent="0.3">
      <c r="A228" s="2" t="s">
        <v>256</v>
      </c>
      <c r="B228" s="2">
        <v>1525</v>
      </c>
      <c r="C228" s="3">
        <v>37.431925</v>
      </c>
      <c r="D228" s="3">
        <v>30.344776</v>
      </c>
      <c r="E228" s="15" t="s">
        <v>602</v>
      </c>
      <c r="F228" s="3">
        <f t="shared" si="3"/>
        <v>3</v>
      </c>
      <c r="G228" s="13">
        <v>1</v>
      </c>
      <c r="H228" s="13">
        <v>2</v>
      </c>
      <c r="K228" s="3">
        <v>1</v>
      </c>
      <c r="L228" s="3">
        <v>1</v>
      </c>
      <c r="M228" s="3">
        <v>1</v>
      </c>
    </row>
    <row r="229" spans="1:13" ht="49.5" x14ac:dyDescent="0.3">
      <c r="A229" s="2" t="s">
        <v>257</v>
      </c>
      <c r="B229" s="2">
        <v>1032</v>
      </c>
      <c r="C229" s="3">
        <v>37.452218999999999</v>
      </c>
      <c r="D229" s="3">
        <v>30.432096999999999</v>
      </c>
      <c r="E229" s="15" t="s">
        <v>603</v>
      </c>
      <c r="F229" s="3">
        <f t="shared" si="3"/>
        <v>4</v>
      </c>
      <c r="G229" s="13">
        <v>3</v>
      </c>
      <c r="H229" s="13">
        <v>2</v>
      </c>
      <c r="J229" s="3">
        <v>1</v>
      </c>
      <c r="K229" s="3">
        <v>1</v>
      </c>
      <c r="L229" s="3">
        <v>1</v>
      </c>
      <c r="M229" s="3">
        <v>1</v>
      </c>
    </row>
    <row r="230" spans="1:13" ht="33" x14ac:dyDescent="0.3">
      <c r="A230" s="2" t="s">
        <v>260</v>
      </c>
      <c r="B230" s="2">
        <v>1337</v>
      </c>
      <c r="C230" s="3">
        <v>36.549481999999998</v>
      </c>
      <c r="D230" s="3">
        <v>29.646025999999999</v>
      </c>
      <c r="E230" s="15" t="s">
        <v>605</v>
      </c>
      <c r="F230" s="3">
        <f t="shared" si="3"/>
        <v>2</v>
      </c>
      <c r="G230" s="13">
        <v>3</v>
      </c>
      <c r="H230" s="13">
        <v>2</v>
      </c>
      <c r="L230" s="3">
        <v>1</v>
      </c>
      <c r="M230" s="3">
        <v>1</v>
      </c>
    </row>
    <row r="231" spans="1:13" ht="33" x14ac:dyDescent="0.3">
      <c r="A231" s="2" t="s">
        <v>263</v>
      </c>
      <c r="B231" s="2">
        <v>589</v>
      </c>
      <c r="C231" s="3">
        <v>36.566271999999998</v>
      </c>
      <c r="D231" s="3">
        <v>30.306381999999999</v>
      </c>
      <c r="E231" s="15" t="s">
        <v>607</v>
      </c>
      <c r="F231" s="3">
        <f t="shared" si="3"/>
        <v>3</v>
      </c>
      <c r="G231" s="13">
        <v>1</v>
      </c>
      <c r="H231" s="13">
        <v>2</v>
      </c>
      <c r="K231" s="3">
        <v>1</v>
      </c>
      <c r="L231" s="3">
        <v>1</v>
      </c>
      <c r="M231" s="3">
        <v>1</v>
      </c>
    </row>
    <row r="232" spans="1:13" ht="49.5" x14ac:dyDescent="0.3">
      <c r="A232" s="2" t="s">
        <v>265</v>
      </c>
      <c r="B232" s="2">
        <v>41</v>
      </c>
      <c r="C232" s="3">
        <v>36.369931000000001</v>
      </c>
      <c r="D232" s="3">
        <v>30.272711999999999</v>
      </c>
      <c r="E232" s="15" t="s">
        <v>609</v>
      </c>
      <c r="F232" s="3">
        <f t="shared" si="3"/>
        <v>4</v>
      </c>
      <c r="G232" s="13">
        <v>3</v>
      </c>
      <c r="H232" s="13">
        <v>2</v>
      </c>
      <c r="J232" s="3">
        <v>1</v>
      </c>
      <c r="K232" s="3">
        <v>1</v>
      </c>
      <c r="L232" s="3">
        <v>1</v>
      </c>
      <c r="M232" s="3">
        <v>1</v>
      </c>
    </row>
    <row r="233" spans="1:13" ht="49.5" x14ac:dyDescent="0.3">
      <c r="A233" s="2" t="s">
        <v>266</v>
      </c>
      <c r="B233" s="2">
        <v>780</v>
      </c>
      <c r="C233" s="3">
        <v>37.026629999999997</v>
      </c>
      <c r="D233" s="3">
        <v>31.644597999999998</v>
      </c>
      <c r="E233" s="15" t="s">
        <v>610</v>
      </c>
      <c r="F233" s="3">
        <f t="shared" si="3"/>
        <v>4</v>
      </c>
      <c r="G233" s="13">
        <v>3</v>
      </c>
      <c r="H233" s="13">
        <v>2</v>
      </c>
      <c r="J233" s="3">
        <v>1</v>
      </c>
      <c r="K233" s="3">
        <v>1</v>
      </c>
      <c r="L233" s="3">
        <v>1</v>
      </c>
      <c r="M233" s="3">
        <v>1</v>
      </c>
    </row>
    <row r="234" spans="1:13" ht="33" x14ac:dyDescent="0.3">
      <c r="A234" s="2" t="s">
        <v>269</v>
      </c>
      <c r="B234" s="2">
        <v>5</v>
      </c>
      <c r="C234" s="3">
        <v>36.698062999999998</v>
      </c>
      <c r="D234" s="3">
        <v>28.865238000000002</v>
      </c>
      <c r="E234" s="15" t="s">
        <v>611</v>
      </c>
      <c r="F234" s="3">
        <f t="shared" si="3"/>
        <v>4</v>
      </c>
      <c r="G234" s="13">
        <v>3</v>
      </c>
      <c r="H234" s="13">
        <v>2</v>
      </c>
      <c r="J234" s="3">
        <v>1</v>
      </c>
      <c r="K234" s="3">
        <v>1</v>
      </c>
      <c r="L234" s="3">
        <v>1</v>
      </c>
      <c r="M234" s="3">
        <v>1</v>
      </c>
    </row>
    <row r="235" spans="1:13" ht="49.5" x14ac:dyDescent="0.3">
      <c r="A235" s="3" t="s">
        <v>276</v>
      </c>
      <c r="B235" s="2">
        <v>66</v>
      </c>
      <c r="C235" s="3">
        <v>36.673192999999998</v>
      </c>
      <c r="D235" s="3">
        <v>28.833870999999998</v>
      </c>
      <c r="E235" s="15" t="s">
        <v>618</v>
      </c>
      <c r="F235" s="3">
        <f t="shared" si="3"/>
        <v>3</v>
      </c>
      <c r="G235" s="13">
        <v>3</v>
      </c>
      <c r="H235" s="13">
        <v>2</v>
      </c>
      <c r="K235" s="3">
        <v>1</v>
      </c>
      <c r="L235" s="3">
        <v>1</v>
      </c>
      <c r="M235" s="3">
        <v>1</v>
      </c>
    </row>
    <row r="236" spans="1:13" ht="33" x14ac:dyDescent="0.3">
      <c r="A236" s="2" t="s">
        <v>277</v>
      </c>
      <c r="B236" s="3">
        <v>618</v>
      </c>
      <c r="C236" s="3">
        <v>36.843772999999999</v>
      </c>
      <c r="D236" s="3">
        <v>28.922706000000002</v>
      </c>
      <c r="E236" s="15" t="s">
        <v>517</v>
      </c>
      <c r="F236" s="3">
        <f t="shared" si="3"/>
        <v>3</v>
      </c>
      <c r="G236" s="13">
        <v>3</v>
      </c>
      <c r="H236" s="13">
        <v>2</v>
      </c>
      <c r="K236" s="3">
        <v>1</v>
      </c>
      <c r="L236" s="3">
        <v>1</v>
      </c>
      <c r="M236" s="3">
        <v>1</v>
      </c>
    </row>
    <row r="237" spans="1:13" ht="33" x14ac:dyDescent="0.3">
      <c r="A237" s="3" t="s">
        <v>278</v>
      </c>
      <c r="B237" s="2">
        <v>140</v>
      </c>
      <c r="C237" s="3">
        <v>36.623012000000003</v>
      </c>
      <c r="D237" s="3">
        <v>28.858481000000001</v>
      </c>
      <c r="E237" s="15" t="s">
        <v>619</v>
      </c>
      <c r="F237" s="3">
        <f t="shared" si="3"/>
        <v>2</v>
      </c>
      <c r="G237" s="13">
        <v>3</v>
      </c>
      <c r="H237" s="13">
        <v>2</v>
      </c>
      <c r="L237" s="3">
        <v>1</v>
      </c>
      <c r="M237" s="3">
        <v>1</v>
      </c>
    </row>
    <row r="238" spans="1:13" x14ac:dyDescent="0.3">
      <c r="A238" s="3" t="s">
        <v>283</v>
      </c>
      <c r="B238" s="2">
        <v>940</v>
      </c>
      <c r="C238" s="3">
        <v>37.711981000000002</v>
      </c>
      <c r="D238" s="3">
        <v>30.087401</v>
      </c>
      <c r="E238" s="15" t="s">
        <v>623</v>
      </c>
      <c r="F238" s="3">
        <f t="shared" si="3"/>
        <v>3</v>
      </c>
      <c r="G238" s="13">
        <v>3</v>
      </c>
      <c r="H238" s="13">
        <v>2</v>
      </c>
      <c r="K238" s="3">
        <v>1</v>
      </c>
      <c r="L238" s="3">
        <v>1</v>
      </c>
      <c r="M238" s="3">
        <v>1</v>
      </c>
    </row>
    <row r="239" spans="1:13" ht="33" x14ac:dyDescent="0.3">
      <c r="A239" s="3" t="s">
        <v>284</v>
      </c>
      <c r="B239" s="2">
        <v>1491</v>
      </c>
      <c r="C239" s="3">
        <v>36.836227999999998</v>
      </c>
      <c r="D239" s="3">
        <v>29.854068000000002</v>
      </c>
      <c r="E239" s="15" t="s">
        <v>490</v>
      </c>
      <c r="F239" s="3">
        <f t="shared" si="3"/>
        <v>2</v>
      </c>
      <c r="G239" s="13">
        <v>3</v>
      </c>
      <c r="H239" s="13">
        <v>2</v>
      </c>
      <c r="L239" s="3">
        <v>1</v>
      </c>
      <c r="M239" s="3">
        <v>1</v>
      </c>
    </row>
    <row r="240" spans="1:13" ht="33" x14ac:dyDescent="0.3">
      <c r="A240" s="3" t="s">
        <v>286</v>
      </c>
      <c r="B240" s="2">
        <v>47</v>
      </c>
      <c r="C240" s="3">
        <v>36.85322</v>
      </c>
      <c r="D240" s="3">
        <v>30.747426000000001</v>
      </c>
      <c r="E240" s="15" t="s">
        <v>619</v>
      </c>
      <c r="F240" s="3">
        <f t="shared" si="3"/>
        <v>4</v>
      </c>
      <c r="G240" s="13">
        <v>3</v>
      </c>
      <c r="H240" s="13">
        <v>2</v>
      </c>
      <c r="J240" s="3">
        <v>1</v>
      </c>
      <c r="K240" s="3">
        <v>1</v>
      </c>
      <c r="L240" s="3">
        <v>1</v>
      </c>
      <c r="M240" s="3">
        <v>1</v>
      </c>
    </row>
    <row r="241" spans="1:13" ht="49.5" x14ac:dyDescent="0.3">
      <c r="A241" s="3" t="s">
        <v>289</v>
      </c>
      <c r="B241" s="2">
        <v>1037</v>
      </c>
      <c r="C241" s="3">
        <v>37.568362</v>
      </c>
      <c r="D241" s="3">
        <v>30.573352</v>
      </c>
      <c r="E241" s="15" t="s">
        <v>624</v>
      </c>
      <c r="F241" s="3">
        <f t="shared" si="3"/>
        <v>1</v>
      </c>
      <c r="G241" s="13">
        <v>3</v>
      </c>
      <c r="H241" s="13">
        <v>2</v>
      </c>
      <c r="M241" s="3">
        <v>1</v>
      </c>
    </row>
    <row r="242" spans="1:13" ht="49.5" x14ac:dyDescent="0.3">
      <c r="A242" s="3" t="s">
        <v>292</v>
      </c>
      <c r="B242" s="2">
        <v>1276</v>
      </c>
      <c r="C242" s="3">
        <v>37.688076000000002</v>
      </c>
      <c r="D242" s="3">
        <v>30.387917000000002</v>
      </c>
      <c r="E242" s="15" t="s">
        <v>624</v>
      </c>
      <c r="F242" s="3">
        <f t="shared" si="3"/>
        <v>2</v>
      </c>
      <c r="G242" s="13">
        <v>3</v>
      </c>
      <c r="H242" s="13">
        <v>2</v>
      </c>
      <c r="L242" s="3">
        <v>1</v>
      </c>
      <c r="M242" s="3">
        <v>1</v>
      </c>
    </row>
    <row r="243" spans="1:13" ht="66" x14ac:dyDescent="0.3">
      <c r="A243" s="3" t="s">
        <v>293</v>
      </c>
      <c r="B243" s="2">
        <v>1480</v>
      </c>
      <c r="C243" s="3">
        <v>37.666663</v>
      </c>
      <c r="D243" s="3">
        <v>30.425654999999999</v>
      </c>
      <c r="E243" s="15" t="s">
        <v>627</v>
      </c>
      <c r="F243" s="3">
        <f t="shared" si="3"/>
        <v>2</v>
      </c>
      <c r="G243" s="13">
        <v>2</v>
      </c>
      <c r="H243" s="13">
        <v>2</v>
      </c>
      <c r="L243" s="3">
        <v>1</v>
      </c>
      <c r="M243" s="3">
        <v>1</v>
      </c>
    </row>
    <row r="244" spans="1:13" ht="66" x14ac:dyDescent="0.3">
      <c r="A244" s="3" t="s">
        <v>295</v>
      </c>
      <c r="B244" s="2">
        <v>335</v>
      </c>
      <c r="C244" s="3">
        <v>37.175458999999996</v>
      </c>
      <c r="D244" s="3">
        <v>30.599777</v>
      </c>
      <c r="E244" s="15" t="s">
        <v>628</v>
      </c>
      <c r="F244" s="3">
        <f t="shared" si="3"/>
        <v>2</v>
      </c>
      <c r="G244" s="13">
        <v>3</v>
      </c>
      <c r="H244" s="13">
        <v>2</v>
      </c>
      <c r="L244" s="3">
        <v>1</v>
      </c>
      <c r="M244" s="3">
        <v>1</v>
      </c>
    </row>
    <row r="245" spans="1:13" ht="33" x14ac:dyDescent="0.3">
      <c r="A245" s="3" t="s">
        <v>298</v>
      </c>
      <c r="B245" s="2">
        <v>13</v>
      </c>
      <c r="C245" s="3">
        <v>36.675944999999999</v>
      </c>
      <c r="D245" s="3">
        <v>28.919771000000001</v>
      </c>
      <c r="E245" s="15" t="s">
        <v>631</v>
      </c>
      <c r="F245" s="3">
        <f t="shared" si="3"/>
        <v>3</v>
      </c>
      <c r="G245" s="13">
        <v>3</v>
      </c>
      <c r="H245" s="13">
        <v>2</v>
      </c>
      <c r="K245" s="3">
        <v>1</v>
      </c>
      <c r="L245" s="3">
        <v>1</v>
      </c>
      <c r="M245" s="3">
        <v>1</v>
      </c>
    </row>
    <row r="246" spans="1:13" x14ac:dyDescent="0.3">
      <c r="A246" s="3" t="s">
        <v>303</v>
      </c>
      <c r="B246" s="2">
        <v>1113</v>
      </c>
      <c r="C246" s="3">
        <v>36.802083000000003</v>
      </c>
      <c r="D246" s="3">
        <v>30.039134000000001</v>
      </c>
      <c r="E246" s="15" t="s">
        <v>635</v>
      </c>
      <c r="F246" s="3">
        <f t="shared" si="3"/>
        <v>4</v>
      </c>
      <c r="G246" s="13">
        <v>3</v>
      </c>
      <c r="H246" s="13">
        <v>2</v>
      </c>
      <c r="I246" s="3">
        <v>1</v>
      </c>
      <c r="J246" s="3">
        <v>1</v>
      </c>
      <c r="L246" s="3">
        <v>1</v>
      </c>
      <c r="M246" s="3">
        <v>1</v>
      </c>
    </row>
    <row r="247" spans="1:13" ht="33" x14ac:dyDescent="0.3">
      <c r="A247" s="3" t="s">
        <v>305</v>
      </c>
      <c r="B247" s="2">
        <v>5</v>
      </c>
      <c r="C247" s="3">
        <v>36.475059999999999</v>
      </c>
      <c r="D247" s="3">
        <v>32.116580999999996</v>
      </c>
      <c r="E247" s="15" t="s">
        <v>619</v>
      </c>
      <c r="F247" s="3">
        <f t="shared" si="3"/>
        <v>2</v>
      </c>
      <c r="G247" s="13">
        <v>3</v>
      </c>
      <c r="H247" s="13">
        <v>2</v>
      </c>
      <c r="L247" s="3">
        <v>1</v>
      </c>
      <c r="M247" s="3">
        <v>1</v>
      </c>
    </row>
    <row r="248" spans="1:13" ht="33" x14ac:dyDescent="0.3">
      <c r="A248" s="3" t="s">
        <v>307</v>
      </c>
      <c r="B248" s="2">
        <v>10</v>
      </c>
      <c r="C248" s="3">
        <v>36.440669</v>
      </c>
      <c r="D248" s="3">
        <v>32.134013000000003</v>
      </c>
      <c r="E248" s="15" t="s">
        <v>626</v>
      </c>
      <c r="F248" s="3">
        <f t="shared" si="3"/>
        <v>2</v>
      </c>
      <c r="G248" s="13">
        <v>2</v>
      </c>
      <c r="H248" s="13">
        <v>2</v>
      </c>
      <c r="L248" s="3">
        <v>1</v>
      </c>
      <c r="M248" s="3">
        <v>1</v>
      </c>
    </row>
    <row r="249" spans="1:13" ht="49.5" x14ac:dyDescent="0.3">
      <c r="A249" s="3" t="s">
        <v>308</v>
      </c>
      <c r="B249" s="2">
        <v>481</v>
      </c>
      <c r="C249" s="3">
        <v>36.916321000000003</v>
      </c>
      <c r="D249" s="3">
        <v>30.528967999999999</v>
      </c>
      <c r="E249" s="15" t="s">
        <v>637</v>
      </c>
      <c r="F249" s="3">
        <f t="shared" si="3"/>
        <v>3</v>
      </c>
      <c r="G249" s="13">
        <v>3</v>
      </c>
      <c r="H249" s="13">
        <v>2</v>
      </c>
      <c r="K249" s="3">
        <v>1</v>
      </c>
      <c r="L249" s="3">
        <v>1</v>
      </c>
      <c r="M249" s="3">
        <v>1</v>
      </c>
    </row>
    <row r="250" spans="1:13" ht="33" x14ac:dyDescent="0.3">
      <c r="A250" s="3" t="s">
        <v>309</v>
      </c>
      <c r="B250" s="2">
        <v>1239</v>
      </c>
      <c r="C250" s="3">
        <v>36.442352</v>
      </c>
      <c r="D250" s="3">
        <v>29.62707</v>
      </c>
      <c r="E250" s="15" t="s">
        <v>605</v>
      </c>
      <c r="F250" s="3">
        <f t="shared" si="3"/>
        <v>3</v>
      </c>
      <c r="G250" s="13">
        <v>3</v>
      </c>
      <c r="H250" s="13">
        <v>2</v>
      </c>
      <c r="K250" s="3">
        <v>1</v>
      </c>
      <c r="L250" s="3">
        <v>1</v>
      </c>
      <c r="M250" s="3">
        <v>1</v>
      </c>
    </row>
    <row r="251" spans="1:13" ht="33" x14ac:dyDescent="0.3">
      <c r="A251" s="3" t="s">
        <v>310</v>
      </c>
      <c r="B251" s="2">
        <v>1418</v>
      </c>
      <c r="C251" s="3">
        <v>36.807780999999999</v>
      </c>
      <c r="D251" s="3">
        <v>29.549534000000001</v>
      </c>
      <c r="E251" s="15" t="s">
        <v>605</v>
      </c>
      <c r="F251" s="3">
        <f t="shared" si="3"/>
        <v>4</v>
      </c>
      <c r="G251" s="13">
        <v>3</v>
      </c>
      <c r="H251" s="13">
        <v>3</v>
      </c>
      <c r="I251" s="3">
        <v>1</v>
      </c>
      <c r="K251" s="3">
        <v>1</v>
      </c>
      <c r="L251" s="3">
        <v>1</v>
      </c>
      <c r="M251" s="3">
        <v>1</v>
      </c>
    </row>
    <row r="252" spans="1:13" ht="33" x14ac:dyDescent="0.3">
      <c r="A252" s="3" t="s">
        <v>311</v>
      </c>
      <c r="B252" s="2">
        <v>24</v>
      </c>
      <c r="C252" s="3">
        <v>36.650109999999998</v>
      </c>
      <c r="D252" s="3">
        <v>31.697519</v>
      </c>
      <c r="E252" s="15" t="s">
        <v>638</v>
      </c>
      <c r="F252" s="3">
        <f t="shared" si="3"/>
        <v>2</v>
      </c>
      <c r="G252" s="13">
        <v>3</v>
      </c>
      <c r="H252" s="13">
        <v>2</v>
      </c>
      <c r="L252" s="3">
        <v>1</v>
      </c>
      <c r="M252" s="3">
        <v>1</v>
      </c>
    </row>
    <row r="253" spans="1:13" ht="33" x14ac:dyDescent="0.3">
      <c r="A253" s="3" t="s">
        <v>316</v>
      </c>
      <c r="B253" s="2">
        <v>814</v>
      </c>
      <c r="C253" s="3">
        <v>37.265582000000002</v>
      </c>
      <c r="D253" s="3">
        <v>30.486498999999998</v>
      </c>
      <c r="E253" s="15" t="s">
        <v>490</v>
      </c>
      <c r="F253" s="3">
        <f t="shared" si="3"/>
        <v>2</v>
      </c>
      <c r="G253" s="13">
        <v>3</v>
      </c>
      <c r="H253" s="13">
        <v>2</v>
      </c>
      <c r="K253" s="3">
        <v>1</v>
      </c>
      <c r="M253" s="3">
        <v>1</v>
      </c>
    </row>
    <row r="254" spans="1:13" x14ac:dyDescent="0.3">
      <c r="A254" s="3" t="s">
        <v>318</v>
      </c>
      <c r="B254" s="2">
        <v>1256</v>
      </c>
      <c r="C254" s="3">
        <v>36.828763000000002</v>
      </c>
      <c r="D254" s="3">
        <v>29.795867000000001</v>
      </c>
      <c r="E254" s="15" t="s">
        <v>587</v>
      </c>
      <c r="F254" s="3">
        <f t="shared" si="3"/>
        <v>3</v>
      </c>
      <c r="G254" s="13">
        <v>3</v>
      </c>
      <c r="H254" s="13">
        <v>1</v>
      </c>
      <c r="K254" s="3">
        <v>1</v>
      </c>
      <c r="L254" s="3">
        <v>1</v>
      </c>
      <c r="M254" s="3">
        <v>1</v>
      </c>
    </row>
    <row r="255" spans="1:13" ht="33" x14ac:dyDescent="0.3">
      <c r="A255" s="3" t="s">
        <v>319</v>
      </c>
      <c r="B255" s="2">
        <v>981</v>
      </c>
      <c r="C255" s="3">
        <v>37.073720000000002</v>
      </c>
      <c r="D255" s="3">
        <v>31.582352</v>
      </c>
      <c r="E255" s="15" t="s">
        <v>642</v>
      </c>
      <c r="F255" s="3">
        <f t="shared" si="3"/>
        <v>3</v>
      </c>
      <c r="G255" s="13">
        <v>3</v>
      </c>
      <c r="H255" s="13">
        <v>2</v>
      </c>
      <c r="K255" s="3">
        <v>1</v>
      </c>
      <c r="L255" s="3">
        <v>1</v>
      </c>
      <c r="M255" s="3">
        <v>1</v>
      </c>
    </row>
    <row r="256" spans="1:13" ht="49.5" x14ac:dyDescent="0.3">
      <c r="A256" s="3" t="s">
        <v>320</v>
      </c>
      <c r="B256" s="2">
        <v>1421</v>
      </c>
      <c r="C256" s="3">
        <v>36.773614000000002</v>
      </c>
      <c r="D256" s="3">
        <v>30.168234999999999</v>
      </c>
      <c r="E256" s="15" t="s">
        <v>643</v>
      </c>
      <c r="F256" s="3">
        <f t="shared" si="3"/>
        <v>2</v>
      </c>
      <c r="G256" s="13">
        <v>3</v>
      </c>
      <c r="H256" s="13">
        <v>2</v>
      </c>
      <c r="L256" s="3">
        <v>1</v>
      </c>
      <c r="M256" s="3">
        <v>1</v>
      </c>
    </row>
    <row r="257" spans="1:13" ht="33" x14ac:dyDescent="0.3">
      <c r="A257" s="3" t="s">
        <v>326</v>
      </c>
      <c r="B257" s="2">
        <v>10</v>
      </c>
      <c r="C257" s="3">
        <v>36.522713000000003</v>
      </c>
      <c r="D257" s="3">
        <v>29.129663000000001</v>
      </c>
      <c r="E257" s="15" t="s">
        <v>644</v>
      </c>
      <c r="F257" s="3">
        <f t="shared" si="3"/>
        <v>2</v>
      </c>
      <c r="G257" s="13">
        <v>3</v>
      </c>
      <c r="H257" s="13">
        <v>1</v>
      </c>
      <c r="L257" s="3">
        <v>1</v>
      </c>
      <c r="M257" s="3">
        <v>1</v>
      </c>
    </row>
    <row r="258" spans="1:13" ht="33" x14ac:dyDescent="0.3">
      <c r="A258" s="3" t="s">
        <v>327</v>
      </c>
      <c r="B258" s="2">
        <v>29</v>
      </c>
      <c r="C258" s="3">
        <v>36.553539000000001</v>
      </c>
      <c r="D258" s="3">
        <v>29.068966</v>
      </c>
      <c r="E258" s="15" t="s">
        <v>625</v>
      </c>
      <c r="F258" s="3">
        <f t="shared" ref="F258:F321" si="4">SUM(I258:N258)</f>
        <v>1</v>
      </c>
      <c r="G258" s="13">
        <v>3</v>
      </c>
      <c r="H258" s="13">
        <v>3</v>
      </c>
      <c r="M258" s="3">
        <v>1</v>
      </c>
    </row>
    <row r="259" spans="1:13" x14ac:dyDescent="0.3">
      <c r="A259" s="3" t="s">
        <v>331</v>
      </c>
      <c r="B259" s="2">
        <v>858</v>
      </c>
      <c r="C259" s="3">
        <v>36.242179999999998</v>
      </c>
      <c r="D259" s="3">
        <v>29.661895999999999</v>
      </c>
      <c r="E259" s="15" t="s">
        <v>597</v>
      </c>
      <c r="F259" s="3">
        <f t="shared" si="4"/>
        <v>4</v>
      </c>
      <c r="G259" s="13">
        <v>3</v>
      </c>
      <c r="H259" s="13">
        <v>2</v>
      </c>
      <c r="J259" s="3">
        <v>1</v>
      </c>
      <c r="K259" s="3">
        <v>1</v>
      </c>
      <c r="L259" s="3">
        <v>1</v>
      </c>
      <c r="M259" s="3">
        <v>1</v>
      </c>
    </row>
    <row r="260" spans="1:13" ht="33" x14ac:dyDescent="0.3">
      <c r="A260" s="3" t="s">
        <v>336</v>
      </c>
      <c r="B260" s="2">
        <v>1144</v>
      </c>
      <c r="C260" s="3">
        <v>36.594476999999998</v>
      </c>
      <c r="D260" s="3">
        <v>29.931455</v>
      </c>
      <c r="E260" s="15" t="s">
        <v>605</v>
      </c>
      <c r="F260" s="3">
        <f t="shared" si="4"/>
        <v>3</v>
      </c>
      <c r="G260" s="13">
        <v>3</v>
      </c>
      <c r="H260" s="13">
        <v>2</v>
      </c>
      <c r="K260" s="3">
        <v>1</v>
      </c>
      <c r="L260" s="3">
        <v>1</v>
      </c>
      <c r="M260" s="3">
        <v>1</v>
      </c>
    </row>
    <row r="261" spans="1:13" x14ac:dyDescent="0.3">
      <c r="A261" s="3" t="s">
        <v>337</v>
      </c>
      <c r="B261" s="2">
        <v>40</v>
      </c>
      <c r="C261" s="3">
        <v>36.217500000000001</v>
      </c>
      <c r="D261" s="3">
        <v>29.446389</v>
      </c>
      <c r="E261" s="15" t="s">
        <v>648</v>
      </c>
      <c r="F261" s="3">
        <f t="shared" si="4"/>
        <v>1</v>
      </c>
      <c r="G261" s="13">
        <v>3</v>
      </c>
      <c r="H261" s="13">
        <v>2</v>
      </c>
      <c r="M261" s="3">
        <v>1</v>
      </c>
    </row>
    <row r="262" spans="1:13" ht="33" x14ac:dyDescent="0.3">
      <c r="A262" s="3" t="s">
        <v>339</v>
      </c>
      <c r="B262" s="2">
        <v>279</v>
      </c>
      <c r="C262" s="3">
        <v>36.386972999999998</v>
      </c>
      <c r="D262" s="3">
        <v>30.265274000000002</v>
      </c>
      <c r="E262" s="15" t="s">
        <v>431</v>
      </c>
      <c r="F262" s="3">
        <f t="shared" si="4"/>
        <v>4</v>
      </c>
      <c r="G262" s="13">
        <v>3</v>
      </c>
      <c r="H262" s="13">
        <v>2</v>
      </c>
      <c r="J262" s="3">
        <v>1</v>
      </c>
      <c r="K262" s="3">
        <v>1</v>
      </c>
      <c r="L262" s="3">
        <v>1</v>
      </c>
      <c r="M262" s="3">
        <v>1</v>
      </c>
    </row>
    <row r="263" spans="1:13" x14ac:dyDescent="0.3">
      <c r="A263" s="3" t="s">
        <v>344</v>
      </c>
      <c r="B263" s="3">
        <v>3</v>
      </c>
      <c r="C263" s="3">
        <v>36.818401000000001</v>
      </c>
      <c r="D263" s="3">
        <v>31.266787000000001</v>
      </c>
      <c r="E263" s="16" t="s">
        <v>586</v>
      </c>
      <c r="F263" s="3">
        <f t="shared" si="4"/>
        <v>2</v>
      </c>
      <c r="G263" s="13">
        <v>3</v>
      </c>
      <c r="H263" s="13">
        <v>2</v>
      </c>
      <c r="L263" s="3">
        <v>1</v>
      </c>
      <c r="M263" s="3">
        <v>1</v>
      </c>
    </row>
    <row r="264" spans="1:13" x14ac:dyDescent="0.3">
      <c r="A264" s="3" t="s">
        <v>346</v>
      </c>
      <c r="B264" s="3">
        <v>1379</v>
      </c>
      <c r="C264" s="3">
        <v>36.661240999999997</v>
      </c>
      <c r="D264" s="3">
        <v>30.054666000000001</v>
      </c>
      <c r="E264" s="16" t="s">
        <v>490</v>
      </c>
      <c r="F264" s="3">
        <f t="shared" si="4"/>
        <v>2</v>
      </c>
      <c r="G264" s="13">
        <v>3</v>
      </c>
      <c r="H264" s="13">
        <v>2</v>
      </c>
      <c r="L264" s="3">
        <v>1</v>
      </c>
      <c r="M264" s="3">
        <v>1</v>
      </c>
    </row>
    <row r="265" spans="1:13" x14ac:dyDescent="0.3">
      <c r="A265" s="3" t="s">
        <v>348</v>
      </c>
      <c r="B265" s="3">
        <v>15</v>
      </c>
      <c r="C265" s="3">
        <v>36.661023999999998</v>
      </c>
      <c r="D265" s="3">
        <v>29.043911000000001</v>
      </c>
      <c r="E265" s="16" t="s">
        <v>560</v>
      </c>
      <c r="F265" s="3">
        <f t="shared" si="4"/>
        <v>1</v>
      </c>
      <c r="G265" s="13">
        <v>3</v>
      </c>
      <c r="H265" s="13">
        <v>2</v>
      </c>
      <c r="M265" s="3">
        <v>1</v>
      </c>
    </row>
    <row r="266" spans="1:13" x14ac:dyDescent="0.3">
      <c r="A266" s="3" t="s">
        <v>349</v>
      </c>
      <c r="B266" s="3">
        <v>895</v>
      </c>
      <c r="C266" s="3">
        <v>37.260843999999999</v>
      </c>
      <c r="D266" s="3">
        <v>30.602889000000001</v>
      </c>
      <c r="E266" s="16" t="s">
        <v>650</v>
      </c>
      <c r="F266" s="3">
        <f t="shared" si="4"/>
        <v>3</v>
      </c>
      <c r="G266" s="13">
        <v>3</v>
      </c>
      <c r="H266" s="13">
        <v>2</v>
      </c>
      <c r="K266" s="3">
        <v>1</v>
      </c>
      <c r="L266" s="3">
        <v>1</v>
      </c>
      <c r="M266" s="3">
        <v>1</v>
      </c>
    </row>
    <row r="267" spans="1:13" x14ac:dyDescent="0.3">
      <c r="A267" s="3" t="s">
        <v>365</v>
      </c>
      <c r="B267" s="3">
        <v>1292</v>
      </c>
      <c r="C267" s="3">
        <v>37.641739000000001</v>
      </c>
      <c r="D267" s="3">
        <v>30.418755000000001</v>
      </c>
      <c r="E267" s="16" t="s">
        <v>660</v>
      </c>
      <c r="F267" s="3">
        <f t="shared" si="4"/>
        <v>1</v>
      </c>
      <c r="G267" s="13">
        <v>2</v>
      </c>
      <c r="H267" s="13">
        <v>2</v>
      </c>
      <c r="M267" s="3">
        <v>1</v>
      </c>
    </row>
    <row r="268" spans="1:13" x14ac:dyDescent="0.3">
      <c r="A268" s="3" t="s">
        <v>367</v>
      </c>
      <c r="B268" s="3">
        <v>1024</v>
      </c>
      <c r="C268" s="3">
        <v>36.981940999999999</v>
      </c>
      <c r="D268" s="3">
        <v>30.463868999999999</v>
      </c>
      <c r="E268" s="16" t="s">
        <v>662</v>
      </c>
      <c r="F268" s="3">
        <f t="shared" si="4"/>
        <v>4</v>
      </c>
      <c r="G268" s="13">
        <v>3</v>
      </c>
      <c r="H268" s="13">
        <v>2</v>
      </c>
      <c r="J268" s="3">
        <v>1</v>
      </c>
      <c r="K268" s="3">
        <v>1</v>
      </c>
      <c r="L268" s="3">
        <v>1</v>
      </c>
      <c r="M268" s="3">
        <v>1</v>
      </c>
    </row>
    <row r="269" spans="1:13" x14ac:dyDescent="0.3">
      <c r="A269" s="3" t="s">
        <v>376</v>
      </c>
      <c r="B269" s="3">
        <v>1075</v>
      </c>
      <c r="C269" s="3">
        <v>36.807431999999999</v>
      </c>
      <c r="D269" s="3">
        <v>30.444116999999999</v>
      </c>
      <c r="E269" s="16" t="s">
        <v>602</v>
      </c>
      <c r="F269" s="3">
        <f t="shared" si="4"/>
        <v>3</v>
      </c>
      <c r="G269" s="13">
        <v>3</v>
      </c>
      <c r="H269" s="13">
        <v>2</v>
      </c>
      <c r="K269" s="3">
        <v>1</v>
      </c>
      <c r="L269" s="3">
        <v>1</v>
      </c>
      <c r="M269" s="3">
        <v>1</v>
      </c>
    </row>
    <row r="270" spans="1:13" x14ac:dyDescent="0.3">
      <c r="A270" s="3" t="s">
        <v>377</v>
      </c>
      <c r="B270" s="3">
        <v>1390</v>
      </c>
      <c r="C270" s="3">
        <v>37.069232999999997</v>
      </c>
      <c r="D270" s="3">
        <v>29.677273</v>
      </c>
      <c r="E270" s="16" t="s">
        <v>667</v>
      </c>
      <c r="F270" s="3">
        <f t="shared" si="4"/>
        <v>3</v>
      </c>
      <c r="G270" s="13">
        <v>2</v>
      </c>
      <c r="H270" s="13">
        <v>2</v>
      </c>
      <c r="K270" s="3">
        <v>1</v>
      </c>
      <c r="L270" s="3">
        <v>1</v>
      </c>
      <c r="M270" s="3">
        <v>1</v>
      </c>
    </row>
    <row r="271" spans="1:13" ht="33" x14ac:dyDescent="0.3">
      <c r="A271" s="2" t="s">
        <v>379</v>
      </c>
      <c r="B271" s="2">
        <v>480</v>
      </c>
      <c r="C271" s="3">
        <v>36.943196</v>
      </c>
      <c r="D271" s="3">
        <v>31.493592</v>
      </c>
      <c r="E271" s="15" t="s">
        <v>669</v>
      </c>
      <c r="F271" s="3">
        <f t="shared" si="4"/>
        <v>2</v>
      </c>
      <c r="G271" s="13">
        <v>3</v>
      </c>
      <c r="H271" s="13">
        <v>2</v>
      </c>
      <c r="L271" s="3">
        <v>1</v>
      </c>
      <c r="M271" s="3">
        <v>1</v>
      </c>
    </row>
    <row r="272" spans="1:13" x14ac:dyDescent="0.3">
      <c r="A272" s="3" t="s">
        <v>380</v>
      </c>
      <c r="B272" s="3">
        <v>917</v>
      </c>
      <c r="C272" s="3">
        <v>36.575799000000004</v>
      </c>
      <c r="D272" s="3">
        <v>30.422767</v>
      </c>
      <c r="E272" s="16" t="s">
        <v>670</v>
      </c>
      <c r="F272" s="3">
        <f t="shared" si="4"/>
        <v>1</v>
      </c>
      <c r="G272" s="13">
        <v>3</v>
      </c>
      <c r="H272" s="13">
        <v>1</v>
      </c>
      <c r="M272" s="3">
        <v>1</v>
      </c>
    </row>
    <row r="273" spans="1:13" ht="33" x14ac:dyDescent="0.3">
      <c r="A273" s="2" t="s">
        <v>381</v>
      </c>
      <c r="B273" s="2">
        <v>1010</v>
      </c>
      <c r="C273" s="3">
        <v>37.217629000000002</v>
      </c>
      <c r="D273" s="3">
        <v>30.223030999999999</v>
      </c>
      <c r="E273" s="15" t="s">
        <v>459</v>
      </c>
      <c r="F273" s="3">
        <f t="shared" si="4"/>
        <v>2</v>
      </c>
      <c r="G273" s="13">
        <v>3</v>
      </c>
      <c r="H273" s="13">
        <v>2</v>
      </c>
      <c r="L273" s="3">
        <v>1</v>
      </c>
      <c r="M273" s="3">
        <v>1</v>
      </c>
    </row>
    <row r="274" spans="1:13" x14ac:dyDescent="0.3">
      <c r="A274" s="2" t="s">
        <v>1</v>
      </c>
      <c r="B274" s="2">
        <v>6</v>
      </c>
      <c r="C274" s="3">
        <v>36.311366</v>
      </c>
      <c r="D274" s="3">
        <v>30.461248000000001</v>
      </c>
      <c r="E274" s="15" t="s">
        <v>410</v>
      </c>
      <c r="F274" s="3">
        <f t="shared" si="4"/>
        <v>2</v>
      </c>
      <c r="G274" s="13">
        <v>3</v>
      </c>
      <c r="H274" s="13">
        <v>1</v>
      </c>
      <c r="K274" s="3">
        <v>1</v>
      </c>
      <c r="L274" s="3">
        <v>1</v>
      </c>
    </row>
    <row r="275" spans="1:13" x14ac:dyDescent="0.3">
      <c r="A275" s="3" t="s">
        <v>2</v>
      </c>
      <c r="B275" s="3">
        <v>1179</v>
      </c>
      <c r="C275" s="3">
        <v>37.486336000000001</v>
      </c>
      <c r="D275" s="3">
        <v>29.997693000000002</v>
      </c>
      <c r="E275" s="16" t="s">
        <v>411</v>
      </c>
      <c r="F275" s="3">
        <f t="shared" si="4"/>
        <v>1</v>
      </c>
      <c r="G275" s="13">
        <v>3</v>
      </c>
      <c r="H275" s="13">
        <v>2</v>
      </c>
      <c r="L275" s="3">
        <v>1</v>
      </c>
    </row>
    <row r="276" spans="1:13" x14ac:dyDescent="0.3">
      <c r="A276" s="3" t="s">
        <v>11</v>
      </c>
      <c r="B276" s="3">
        <v>1056</v>
      </c>
      <c r="C276" s="3">
        <v>37.413113000000003</v>
      </c>
      <c r="D276" s="3">
        <v>30.078506000000001</v>
      </c>
      <c r="E276" s="16" t="s">
        <v>420</v>
      </c>
      <c r="F276" s="3">
        <f t="shared" si="4"/>
        <v>1</v>
      </c>
      <c r="G276" s="13">
        <v>3</v>
      </c>
      <c r="H276" s="13">
        <v>2</v>
      </c>
      <c r="L276" s="3">
        <v>1</v>
      </c>
    </row>
    <row r="277" spans="1:13" x14ac:dyDescent="0.3">
      <c r="A277" s="3" t="s">
        <v>12</v>
      </c>
      <c r="B277" s="3">
        <v>11</v>
      </c>
      <c r="C277" s="3">
        <v>36.153596</v>
      </c>
      <c r="D277" s="3">
        <v>29.678826999999998</v>
      </c>
      <c r="E277" s="16" t="s">
        <v>421</v>
      </c>
      <c r="F277" s="3">
        <f t="shared" si="4"/>
        <v>3</v>
      </c>
      <c r="G277" s="13">
        <v>3</v>
      </c>
      <c r="H277" s="13">
        <v>2</v>
      </c>
      <c r="I277" s="3">
        <v>1</v>
      </c>
      <c r="K277" s="3">
        <v>1</v>
      </c>
      <c r="L277" s="3">
        <v>1</v>
      </c>
    </row>
    <row r="278" spans="1:13" x14ac:dyDescent="0.3">
      <c r="A278" s="3" t="s">
        <v>16</v>
      </c>
      <c r="B278" s="3">
        <v>661</v>
      </c>
      <c r="C278" s="3">
        <v>36.548687999999999</v>
      </c>
      <c r="D278" s="3">
        <v>29.261728000000002</v>
      </c>
      <c r="E278" s="16" t="s">
        <v>425</v>
      </c>
      <c r="F278" s="3">
        <f t="shared" si="4"/>
        <v>1</v>
      </c>
      <c r="G278" s="13">
        <v>3</v>
      </c>
      <c r="H278" s="13">
        <v>1</v>
      </c>
      <c r="K278" s="3">
        <v>1</v>
      </c>
    </row>
    <row r="279" spans="1:13" x14ac:dyDescent="0.3">
      <c r="A279" s="3" t="s">
        <v>19</v>
      </c>
      <c r="B279" s="3">
        <v>13</v>
      </c>
      <c r="C279" s="3">
        <v>36.235675000000001</v>
      </c>
      <c r="D279" s="3">
        <v>29.966577000000001</v>
      </c>
      <c r="E279" s="16" t="s">
        <v>428</v>
      </c>
      <c r="F279" s="3">
        <f t="shared" si="4"/>
        <v>1</v>
      </c>
      <c r="G279" s="13">
        <v>3</v>
      </c>
      <c r="H279" s="13">
        <v>2</v>
      </c>
      <c r="L279" s="3">
        <v>1</v>
      </c>
    </row>
    <row r="280" spans="1:13" x14ac:dyDescent="0.3">
      <c r="A280" s="2" t="s">
        <v>20</v>
      </c>
      <c r="B280" s="2">
        <v>5</v>
      </c>
      <c r="C280" s="3">
        <v>36.643135999999998</v>
      </c>
      <c r="D280" s="3">
        <v>28.849885</v>
      </c>
      <c r="E280" s="15" t="s">
        <v>429</v>
      </c>
      <c r="F280" s="3">
        <f t="shared" si="4"/>
        <v>1</v>
      </c>
      <c r="G280" s="13">
        <v>3</v>
      </c>
      <c r="H280" s="13">
        <v>2</v>
      </c>
      <c r="L280" s="3">
        <v>1</v>
      </c>
    </row>
    <row r="281" spans="1:13" x14ac:dyDescent="0.3">
      <c r="A281" s="2" t="s">
        <v>30</v>
      </c>
      <c r="B281" s="2">
        <v>770</v>
      </c>
      <c r="C281" s="3">
        <v>36.496357000000003</v>
      </c>
      <c r="D281" s="3">
        <v>29.424344999999999</v>
      </c>
      <c r="E281" s="15" t="s">
        <v>435</v>
      </c>
      <c r="F281" s="3">
        <f t="shared" si="4"/>
        <v>2</v>
      </c>
      <c r="G281" s="13">
        <v>3</v>
      </c>
      <c r="H281" s="13">
        <v>2</v>
      </c>
      <c r="J281" s="3">
        <v>1</v>
      </c>
      <c r="K281" s="3">
        <v>1</v>
      </c>
    </row>
    <row r="282" spans="1:13" x14ac:dyDescent="0.3">
      <c r="A282" s="2" t="s">
        <v>37</v>
      </c>
      <c r="B282" s="2">
        <v>1200</v>
      </c>
      <c r="C282" s="3">
        <v>37.012585999999999</v>
      </c>
      <c r="D282" s="3">
        <v>34.348343</v>
      </c>
      <c r="E282" s="15" t="s">
        <v>439</v>
      </c>
      <c r="F282" s="3">
        <f t="shared" si="4"/>
        <v>2</v>
      </c>
      <c r="G282" s="13">
        <v>2</v>
      </c>
      <c r="H282" s="13">
        <v>2</v>
      </c>
      <c r="J282" s="3">
        <v>1</v>
      </c>
      <c r="K282" s="3">
        <v>1</v>
      </c>
    </row>
    <row r="283" spans="1:13" ht="33" x14ac:dyDescent="0.3">
      <c r="A283" s="2" t="s">
        <v>38</v>
      </c>
      <c r="B283" s="2">
        <v>87</v>
      </c>
      <c r="C283" s="3">
        <v>36.875608999999997</v>
      </c>
      <c r="D283" s="3">
        <v>31.532906000000001</v>
      </c>
      <c r="E283" s="15" t="s">
        <v>440</v>
      </c>
      <c r="F283" s="3">
        <f t="shared" si="4"/>
        <v>2</v>
      </c>
      <c r="G283" s="13">
        <v>1</v>
      </c>
      <c r="H283" s="13">
        <v>1</v>
      </c>
      <c r="J283" s="3">
        <v>1</v>
      </c>
      <c r="K283" s="3">
        <v>1</v>
      </c>
    </row>
    <row r="284" spans="1:13" x14ac:dyDescent="0.3">
      <c r="A284" s="2" t="s">
        <v>39</v>
      </c>
      <c r="B284" s="2">
        <v>400</v>
      </c>
      <c r="C284" s="3">
        <v>36.354095999999998</v>
      </c>
      <c r="D284" s="3">
        <v>29.383756000000002</v>
      </c>
      <c r="E284" s="15" t="s">
        <v>441</v>
      </c>
      <c r="F284" s="3">
        <f t="shared" si="4"/>
        <v>2</v>
      </c>
      <c r="G284" s="13">
        <v>2</v>
      </c>
      <c r="H284" s="13">
        <v>1</v>
      </c>
      <c r="J284" s="3">
        <v>1</v>
      </c>
      <c r="K284" s="3">
        <v>1</v>
      </c>
    </row>
    <row r="285" spans="1:13" x14ac:dyDescent="0.3">
      <c r="A285" s="2" t="s">
        <v>40</v>
      </c>
      <c r="B285" s="2">
        <v>600</v>
      </c>
      <c r="C285" s="3">
        <v>36.281528999999999</v>
      </c>
      <c r="D285" s="3">
        <v>29.618998999999999</v>
      </c>
      <c r="E285" s="15" t="s">
        <v>441</v>
      </c>
      <c r="F285" s="3">
        <f t="shared" si="4"/>
        <v>1</v>
      </c>
      <c r="G285" s="13">
        <v>1</v>
      </c>
      <c r="H285" s="13">
        <v>1</v>
      </c>
      <c r="J285" s="3">
        <v>1</v>
      </c>
    </row>
    <row r="286" spans="1:13" ht="33" x14ac:dyDescent="0.3">
      <c r="A286" s="2" t="s">
        <v>41</v>
      </c>
      <c r="B286" s="2">
        <v>505</v>
      </c>
      <c r="C286" s="3">
        <v>37.373854000000001</v>
      </c>
      <c r="D286" s="3">
        <v>31.217409</v>
      </c>
      <c r="E286" s="15" t="s">
        <v>436</v>
      </c>
      <c r="F286" s="3">
        <f t="shared" si="4"/>
        <v>1</v>
      </c>
      <c r="G286" s="13">
        <v>3</v>
      </c>
      <c r="H286" s="13">
        <v>1</v>
      </c>
      <c r="L286" s="3">
        <v>1</v>
      </c>
    </row>
    <row r="287" spans="1:13" x14ac:dyDescent="0.3">
      <c r="A287" s="2" t="s">
        <v>44</v>
      </c>
      <c r="B287" s="2">
        <v>900</v>
      </c>
      <c r="C287" s="3">
        <v>37.026105000000001</v>
      </c>
      <c r="D287" s="3">
        <v>30.289787</v>
      </c>
      <c r="E287" s="15" t="s">
        <v>443</v>
      </c>
      <c r="F287" s="3">
        <f t="shared" si="4"/>
        <v>2</v>
      </c>
      <c r="G287" s="13">
        <v>3</v>
      </c>
      <c r="H287" s="13">
        <v>2</v>
      </c>
      <c r="J287" s="3">
        <v>1</v>
      </c>
      <c r="K287" s="3">
        <v>1</v>
      </c>
    </row>
    <row r="288" spans="1:13" ht="33" x14ac:dyDescent="0.3">
      <c r="A288" s="2" t="s">
        <v>45</v>
      </c>
      <c r="B288" s="2">
        <v>950</v>
      </c>
      <c r="C288" s="3">
        <v>37.765048</v>
      </c>
      <c r="D288" s="3">
        <v>30.356176999999999</v>
      </c>
      <c r="E288" s="15" t="s">
        <v>444</v>
      </c>
      <c r="F288" s="3">
        <f t="shared" si="4"/>
        <v>1</v>
      </c>
      <c r="G288" s="13">
        <v>2</v>
      </c>
      <c r="H288" s="13">
        <v>2</v>
      </c>
      <c r="L288" s="3">
        <v>1</v>
      </c>
    </row>
    <row r="289" spans="1:12" ht="33" x14ac:dyDescent="0.3">
      <c r="A289" s="2" t="s">
        <v>47</v>
      </c>
      <c r="B289" s="2">
        <v>1290</v>
      </c>
      <c r="C289" s="3">
        <v>36.902892999999999</v>
      </c>
      <c r="D289" s="3">
        <v>29.662317000000002</v>
      </c>
      <c r="E289" s="15" t="s">
        <v>446</v>
      </c>
      <c r="F289" s="3">
        <f t="shared" si="4"/>
        <v>1</v>
      </c>
      <c r="G289" s="13">
        <v>3</v>
      </c>
      <c r="H289" s="13">
        <v>2</v>
      </c>
      <c r="L289" s="3">
        <v>1</v>
      </c>
    </row>
    <row r="290" spans="1:12" x14ac:dyDescent="0.3">
      <c r="A290" s="2" t="s">
        <v>49</v>
      </c>
      <c r="B290" s="2">
        <v>7</v>
      </c>
      <c r="C290" s="3">
        <v>36.589041999999999</v>
      </c>
      <c r="D290" s="3">
        <v>31.873096</v>
      </c>
      <c r="E290" s="15" t="s">
        <v>410</v>
      </c>
      <c r="F290" s="3">
        <f t="shared" si="4"/>
        <v>1</v>
      </c>
      <c r="G290" s="13">
        <v>3</v>
      </c>
      <c r="H290" s="13">
        <v>3</v>
      </c>
      <c r="L290" s="3">
        <v>1</v>
      </c>
    </row>
    <row r="291" spans="1:12" ht="49.5" x14ac:dyDescent="0.3">
      <c r="A291" s="2" t="s">
        <v>54</v>
      </c>
      <c r="B291" s="2">
        <v>1302</v>
      </c>
      <c r="C291" s="3">
        <v>37.424807000000001</v>
      </c>
      <c r="D291" s="3">
        <v>30.257487000000001</v>
      </c>
      <c r="E291" s="15" t="s">
        <v>451</v>
      </c>
      <c r="F291" s="3">
        <f t="shared" si="4"/>
        <v>1</v>
      </c>
      <c r="G291" s="13">
        <v>3</v>
      </c>
      <c r="H291" s="13">
        <v>1</v>
      </c>
      <c r="L291" s="3">
        <v>1</v>
      </c>
    </row>
    <row r="292" spans="1:12" ht="33" x14ac:dyDescent="0.3">
      <c r="A292" s="2" t="s">
        <v>55</v>
      </c>
      <c r="B292" s="2">
        <v>1717</v>
      </c>
      <c r="C292" s="3">
        <v>36.539271999999997</v>
      </c>
      <c r="D292" s="3">
        <v>29.169855999999999</v>
      </c>
      <c r="E292" s="15" t="s">
        <v>438</v>
      </c>
      <c r="F292" s="3">
        <f t="shared" si="4"/>
        <v>2</v>
      </c>
      <c r="G292" s="13">
        <v>3</v>
      </c>
      <c r="H292" s="13">
        <v>2</v>
      </c>
      <c r="K292" s="3">
        <v>1</v>
      </c>
      <c r="L292" s="3">
        <v>1</v>
      </c>
    </row>
    <row r="293" spans="1:12" x14ac:dyDescent="0.3">
      <c r="A293" s="2" t="s">
        <v>57</v>
      </c>
      <c r="B293" s="2">
        <v>1200</v>
      </c>
      <c r="C293" s="3">
        <v>36.766348999999998</v>
      </c>
      <c r="D293" s="3">
        <v>29.981297000000001</v>
      </c>
      <c r="E293" s="15" t="s">
        <v>453</v>
      </c>
      <c r="F293" s="3">
        <f t="shared" si="4"/>
        <v>1</v>
      </c>
      <c r="G293" s="13">
        <v>1</v>
      </c>
      <c r="H293" s="13">
        <v>2</v>
      </c>
      <c r="I293" s="3">
        <v>1</v>
      </c>
    </row>
    <row r="294" spans="1:12" ht="33" x14ac:dyDescent="0.3">
      <c r="A294" s="2" t="s">
        <v>58</v>
      </c>
      <c r="B294" s="2">
        <v>270</v>
      </c>
      <c r="C294" s="3">
        <v>36.256501</v>
      </c>
      <c r="D294" s="3">
        <v>29.713609999999999</v>
      </c>
      <c r="E294" s="15" t="s">
        <v>454</v>
      </c>
      <c r="F294" s="3">
        <f t="shared" si="4"/>
        <v>2</v>
      </c>
      <c r="G294" s="13">
        <v>1</v>
      </c>
      <c r="H294" s="13">
        <v>2</v>
      </c>
      <c r="J294" s="3">
        <v>1</v>
      </c>
      <c r="L294" s="3">
        <v>1</v>
      </c>
    </row>
    <row r="295" spans="1:12" ht="33" x14ac:dyDescent="0.3">
      <c r="A295" s="2" t="s">
        <v>59</v>
      </c>
      <c r="B295" s="2">
        <v>1076</v>
      </c>
      <c r="C295" s="3">
        <v>37.102406000000002</v>
      </c>
      <c r="D295" s="3">
        <v>29.702078</v>
      </c>
      <c r="E295" s="15" t="s">
        <v>455</v>
      </c>
      <c r="F295" s="3">
        <f t="shared" si="4"/>
        <v>1</v>
      </c>
      <c r="G295" s="13">
        <v>3</v>
      </c>
      <c r="H295" s="13">
        <v>1</v>
      </c>
      <c r="L295" s="3">
        <v>1</v>
      </c>
    </row>
    <row r="296" spans="1:12" ht="49.5" x14ac:dyDescent="0.3">
      <c r="A296" s="2" t="s">
        <v>60</v>
      </c>
      <c r="B296" s="2">
        <v>200</v>
      </c>
      <c r="C296" s="3">
        <v>36.204340000000002</v>
      </c>
      <c r="D296" s="3">
        <v>29.833354</v>
      </c>
      <c r="E296" s="15" t="s">
        <v>456</v>
      </c>
      <c r="F296" s="3">
        <f t="shared" si="4"/>
        <v>2</v>
      </c>
      <c r="G296" s="13">
        <v>3</v>
      </c>
      <c r="H296" s="13">
        <v>1</v>
      </c>
      <c r="K296" s="3">
        <v>1</v>
      </c>
      <c r="L296" s="3">
        <v>1</v>
      </c>
    </row>
    <row r="297" spans="1:12" ht="33" x14ac:dyDescent="0.3">
      <c r="A297" s="2" t="s">
        <v>64</v>
      </c>
      <c r="B297" s="2">
        <v>966</v>
      </c>
      <c r="C297" s="3">
        <v>37.138531999999998</v>
      </c>
      <c r="D297" s="3">
        <v>31.471288000000001</v>
      </c>
      <c r="E297" s="15" t="s">
        <v>458</v>
      </c>
      <c r="F297" s="3">
        <f t="shared" si="4"/>
        <v>1</v>
      </c>
      <c r="G297" s="13">
        <v>3</v>
      </c>
      <c r="H297" s="13">
        <v>2</v>
      </c>
      <c r="L297" s="3">
        <v>1</v>
      </c>
    </row>
    <row r="298" spans="1:12" ht="33" x14ac:dyDescent="0.3">
      <c r="A298" s="2" t="s">
        <v>65</v>
      </c>
      <c r="B298" s="2">
        <v>900</v>
      </c>
      <c r="C298" s="3">
        <v>37.026063999999998</v>
      </c>
      <c r="D298" s="3">
        <v>30.28931</v>
      </c>
      <c r="E298" s="15" t="s">
        <v>459</v>
      </c>
      <c r="F298" s="3">
        <f t="shared" si="4"/>
        <v>3</v>
      </c>
      <c r="G298" s="13">
        <v>3</v>
      </c>
      <c r="H298" s="13">
        <v>2</v>
      </c>
      <c r="I298" s="3">
        <v>1</v>
      </c>
      <c r="K298" s="3">
        <v>1</v>
      </c>
      <c r="L298" s="3">
        <v>1</v>
      </c>
    </row>
    <row r="299" spans="1:12" ht="33" x14ac:dyDescent="0.3">
      <c r="A299" s="2" t="s">
        <v>66</v>
      </c>
      <c r="B299" s="2">
        <v>1150</v>
      </c>
      <c r="C299" s="3">
        <v>37.635843999999999</v>
      </c>
      <c r="D299" s="3">
        <v>30.324665</v>
      </c>
      <c r="E299" s="15" t="s">
        <v>458</v>
      </c>
      <c r="F299" s="3">
        <f t="shared" si="4"/>
        <v>1</v>
      </c>
      <c r="G299" s="13">
        <v>3</v>
      </c>
      <c r="H299" s="13">
        <v>1</v>
      </c>
      <c r="L299" s="3">
        <v>1</v>
      </c>
    </row>
    <row r="300" spans="1:12" ht="33" x14ac:dyDescent="0.3">
      <c r="A300" s="2" t="s">
        <v>67</v>
      </c>
      <c r="B300" s="2">
        <v>1041</v>
      </c>
      <c r="C300" s="3">
        <v>37.101401000000003</v>
      </c>
      <c r="D300" s="3">
        <v>29.701865999999999</v>
      </c>
      <c r="E300" s="15" t="s">
        <v>458</v>
      </c>
      <c r="F300" s="3">
        <f t="shared" si="4"/>
        <v>1</v>
      </c>
      <c r="G300" s="13">
        <v>3</v>
      </c>
      <c r="H300" s="13">
        <v>1</v>
      </c>
      <c r="L300" s="3">
        <v>1</v>
      </c>
    </row>
    <row r="301" spans="1:12" ht="66" x14ac:dyDescent="0.3">
      <c r="A301" s="2" t="s">
        <v>76</v>
      </c>
      <c r="B301" s="2">
        <v>200</v>
      </c>
      <c r="C301" s="3">
        <v>37.191972999999997</v>
      </c>
      <c r="D301" s="3">
        <v>31.181032999999999</v>
      </c>
      <c r="E301" s="15" t="s">
        <v>468</v>
      </c>
      <c r="F301" s="3">
        <f t="shared" si="4"/>
        <v>1</v>
      </c>
      <c r="G301" s="13">
        <v>3</v>
      </c>
      <c r="H301" s="13">
        <v>2</v>
      </c>
      <c r="L301" s="3">
        <v>1</v>
      </c>
    </row>
    <row r="302" spans="1:12" ht="33" x14ac:dyDescent="0.3">
      <c r="A302" s="2" t="s">
        <v>80</v>
      </c>
      <c r="B302" s="2">
        <v>30</v>
      </c>
      <c r="C302" s="3">
        <v>36.227490000000003</v>
      </c>
      <c r="D302" s="3">
        <v>29.906130000000001</v>
      </c>
      <c r="E302" s="15" t="s">
        <v>472</v>
      </c>
      <c r="F302" s="3">
        <f t="shared" si="4"/>
        <v>1</v>
      </c>
      <c r="G302" s="13">
        <v>3</v>
      </c>
      <c r="H302" s="13">
        <v>1</v>
      </c>
      <c r="K302" s="3">
        <v>1</v>
      </c>
    </row>
    <row r="303" spans="1:12" ht="33" x14ac:dyDescent="0.3">
      <c r="A303" s="2" t="s">
        <v>84</v>
      </c>
      <c r="B303" s="2">
        <v>895</v>
      </c>
      <c r="C303" s="3">
        <v>37.239624999999997</v>
      </c>
      <c r="D303" s="3">
        <v>30.562584000000001</v>
      </c>
      <c r="E303" s="15" t="s">
        <v>473</v>
      </c>
      <c r="F303" s="3">
        <f t="shared" si="4"/>
        <v>2</v>
      </c>
      <c r="G303" s="13">
        <v>3</v>
      </c>
      <c r="H303" s="13">
        <v>1</v>
      </c>
      <c r="J303" s="3">
        <v>1</v>
      </c>
      <c r="K303" s="3">
        <v>1</v>
      </c>
    </row>
    <row r="304" spans="1:12" ht="33" x14ac:dyDescent="0.3">
      <c r="A304" s="2" t="s">
        <v>86</v>
      </c>
      <c r="B304" s="2">
        <v>907</v>
      </c>
      <c r="C304" s="3">
        <v>36.873877999999998</v>
      </c>
      <c r="D304" s="3">
        <v>31.870474000000002</v>
      </c>
      <c r="E304" s="15" t="s">
        <v>475</v>
      </c>
      <c r="F304" s="3">
        <f t="shared" si="4"/>
        <v>1</v>
      </c>
      <c r="G304" s="13">
        <v>3</v>
      </c>
      <c r="H304" s="13">
        <v>2</v>
      </c>
      <c r="L304" s="3">
        <v>1</v>
      </c>
    </row>
    <row r="305" spans="1:12" ht="33" x14ac:dyDescent="0.3">
      <c r="A305" s="2" t="s">
        <v>90</v>
      </c>
      <c r="B305" s="2">
        <v>48</v>
      </c>
      <c r="C305" s="3">
        <v>37.128177000000001</v>
      </c>
      <c r="D305" s="3">
        <v>30.869112000000001</v>
      </c>
      <c r="E305" s="15" t="s">
        <v>478</v>
      </c>
      <c r="F305" s="3">
        <f t="shared" si="4"/>
        <v>2</v>
      </c>
      <c r="G305" s="13">
        <v>3</v>
      </c>
      <c r="H305" s="13">
        <v>1</v>
      </c>
      <c r="J305" s="3">
        <v>1</v>
      </c>
      <c r="K305" s="3">
        <v>1</v>
      </c>
    </row>
    <row r="306" spans="1:12" x14ac:dyDescent="0.3">
      <c r="A306" s="2" t="s">
        <v>94</v>
      </c>
      <c r="B306" s="2">
        <v>305</v>
      </c>
      <c r="C306" s="3">
        <v>37.00853</v>
      </c>
      <c r="D306" s="3">
        <v>30.567346000000001</v>
      </c>
      <c r="E306" s="15" t="s">
        <v>481</v>
      </c>
      <c r="F306" s="3">
        <f t="shared" si="4"/>
        <v>1</v>
      </c>
      <c r="G306" s="13">
        <v>2</v>
      </c>
      <c r="H306" s="13">
        <v>1</v>
      </c>
      <c r="L306" s="3">
        <v>1</v>
      </c>
    </row>
    <row r="307" spans="1:12" ht="33" x14ac:dyDescent="0.3">
      <c r="A307" s="3" t="s">
        <v>96</v>
      </c>
      <c r="B307" s="2">
        <v>630</v>
      </c>
      <c r="C307" s="3">
        <v>36.274022000000002</v>
      </c>
      <c r="D307" s="3">
        <v>29.761613000000001</v>
      </c>
      <c r="E307" s="15" t="s">
        <v>483</v>
      </c>
      <c r="F307" s="3">
        <f t="shared" si="4"/>
        <v>1</v>
      </c>
      <c r="G307" s="13">
        <v>2</v>
      </c>
      <c r="H307" s="13">
        <v>1</v>
      </c>
      <c r="J307" s="3">
        <v>1</v>
      </c>
    </row>
    <row r="308" spans="1:12" ht="49.5" x14ac:dyDescent="0.3">
      <c r="A308" s="2" t="s">
        <v>97</v>
      </c>
      <c r="B308" s="2">
        <v>20</v>
      </c>
      <c r="C308" s="3">
        <v>36.838813000000002</v>
      </c>
      <c r="D308" s="3">
        <v>31.484593</v>
      </c>
      <c r="E308" s="15" t="s">
        <v>484</v>
      </c>
      <c r="F308" s="3">
        <f t="shared" si="4"/>
        <v>1</v>
      </c>
      <c r="G308" s="13">
        <v>2</v>
      </c>
      <c r="H308" s="13">
        <v>1</v>
      </c>
      <c r="L308" s="3">
        <v>1</v>
      </c>
    </row>
    <row r="309" spans="1:12" ht="49.5" x14ac:dyDescent="0.3">
      <c r="A309" s="2" t="s">
        <v>98</v>
      </c>
      <c r="B309" s="2">
        <v>1184</v>
      </c>
      <c r="C309" s="3">
        <v>36.785291000000001</v>
      </c>
      <c r="D309" s="3">
        <v>29.603210000000001</v>
      </c>
      <c r="E309" s="15" t="s">
        <v>485</v>
      </c>
      <c r="F309" s="3">
        <f t="shared" si="4"/>
        <v>1</v>
      </c>
      <c r="G309" s="13">
        <v>3</v>
      </c>
      <c r="H309" s="13">
        <v>1</v>
      </c>
      <c r="L309" s="3">
        <v>1</v>
      </c>
    </row>
    <row r="310" spans="1:12" ht="33" x14ac:dyDescent="0.3">
      <c r="A310" s="3" t="s">
        <v>103</v>
      </c>
      <c r="B310" s="2">
        <v>1330</v>
      </c>
      <c r="C310" s="3">
        <v>37.640574999999998</v>
      </c>
      <c r="D310" s="3">
        <v>30.377333</v>
      </c>
      <c r="E310" s="15" t="s">
        <v>490</v>
      </c>
      <c r="F310" s="3">
        <f t="shared" si="4"/>
        <v>2</v>
      </c>
      <c r="G310" s="13">
        <v>3</v>
      </c>
      <c r="H310" s="13">
        <v>1</v>
      </c>
      <c r="K310" s="3">
        <v>1</v>
      </c>
      <c r="L310" s="3">
        <v>1</v>
      </c>
    </row>
    <row r="311" spans="1:12" ht="49.5" x14ac:dyDescent="0.3">
      <c r="A311" s="2" t="s">
        <v>105</v>
      </c>
      <c r="B311" s="2">
        <v>1160</v>
      </c>
      <c r="C311" s="3">
        <v>37.165385999999998</v>
      </c>
      <c r="D311" s="3">
        <v>31.520544000000001</v>
      </c>
      <c r="E311" s="15" t="s">
        <v>491</v>
      </c>
      <c r="F311" s="3">
        <f t="shared" si="4"/>
        <v>1</v>
      </c>
      <c r="G311" s="13">
        <v>3</v>
      </c>
      <c r="H311" s="13">
        <v>1</v>
      </c>
      <c r="L311" s="3">
        <v>1</v>
      </c>
    </row>
    <row r="312" spans="1:12" ht="33" x14ac:dyDescent="0.3">
      <c r="A312" s="2" t="s">
        <v>112</v>
      </c>
      <c r="B312" s="2">
        <v>185</v>
      </c>
      <c r="C312" s="3">
        <v>36.888027000000001</v>
      </c>
      <c r="D312" s="3">
        <v>30.512364999999999</v>
      </c>
      <c r="E312" s="15" t="s">
        <v>495</v>
      </c>
      <c r="F312" s="3">
        <f t="shared" si="4"/>
        <v>1</v>
      </c>
      <c r="G312" s="13">
        <v>2</v>
      </c>
      <c r="H312" s="13">
        <v>1</v>
      </c>
      <c r="L312" s="3">
        <v>1</v>
      </c>
    </row>
    <row r="313" spans="1:12" ht="33" x14ac:dyDescent="0.3">
      <c r="A313" s="2" t="s">
        <v>113</v>
      </c>
      <c r="B313" s="2">
        <v>620</v>
      </c>
      <c r="C313" s="3">
        <v>36.914864999999999</v>
      </c>
      <c r="D313" s="3">
        <v>28.976797999999999</v>
      </c>
      <c r="E313" s="15" t="s">
        <v>496</v>
      </c>
      <c r="F313" s="3">
        <f t="shared" si="4"/>
        <v>3</v>
      </c>
      <c r="G313" s="13">
        <v>3</v>
      </c>
      <c r="H313" s="13">
        <v>1</v>
      </c>
      <c r="J313" s="3">
        <v>1</v>
      </c>
      <c r="K313" s="3">
        <v>1</v>
      </c>
      <c r="L313" s="3">
        <v>1</v>
      </c>
    </row>
    <row r="314" spans="1:12" ht="33" x14ac:dyDescent="0.3">
      <c r="A314" s="2" t="s">
        <v>117</v>
      </c>
      <c r="B314" s="2">
        <v>710</v>
      </c>
      <c r="C314" s="3">
        <v>36.784362999999999</v>
      </c>
      <c r="D314" s="3">
        <v>28.969051</v>
      </c>
      <c r="E314" s="15" t="s">
        <v>499</v>
      </c>
      <c r="F314" s="3">
        <f t="shared" si="4"/>
        <v>2</v>
      </c>
      <c r="G314" s="13">
        <v>2</v>
      </c>
      <c r="H314" s="13">
        <v>1</v>
      </c>
      <c r="K314" s="3">
        <v>1</v>
      </c>
      <c r="L314" s="3">
        <v>1</v>
      </c>
    </row>
    <row r="315" spans="1:12" ht="33" x14ac:dyDescent="0.3">
      <c r="A315" s="2" t="s">
        <v>120</v>
      </c>
      <c r="B315" s="2">
        <v>1300</v>
      </c>
      <c r="C315" s="3">
        <v>37.279587999999997</v>
      </c>
      <c r="D315" s="3">
        <v>30.172391999999999</v>
      </c>
      <c r="E315" s="15" t="s">
        <v>502</v>
      </c>
      <c r="F315" s="3">
        <f t="shared" si="4"/>
        <v>2</v>
      </c>
      <c r="G315" s="13">
        <v>2</v>
      </c>
      <c r="H315" s="13">
        <v>1</v>
      </c>
      <c r="K315" s="3">
        <v>1</v>
      </c>
      <c r="L315" s="3">
        <v>1</v>
      </c>
    </row>
    <row r="316" spans="1:12" ht="33" x14ac:dyDescent="0.3">
      <c r="A316" s="2" t="s">
        <v>122</v>
      </c>
      <c r="B316" s="2">
        <v>808</v>
      </c>
      <c r="C316" s="3">
        <v>36.274135999999999</v>
      </c>
      <c r="D316" s="3">
        <v>30.088453000000001</v>
      </c>
      <c r="E316" s="15" t="s">
        <v>499</v>
      </c>
      <c r="F316" s="3">
        <f t="shared" si="4"/>
        <v>2</v>
      </c>
      <c r="G316" s="13">
        <v>2</v>
      </c>
      <c r="H316" s="13">
        <v>2</v>
      </c>
      <c r="K316" s="3">
        <v>1</v>
      </c>
      <c r="L316" s="3">
        <v>1</v>
      </c>
    </row>
    <row r="317" spans="1:12" ht="33" x14ac:dyDescent="0.3">
      <c r="A317" s="2" t="s">
        <v>124</v>
      </c>
      <c r="B317" s="2">
        <v>1835</v>
      </c>
      <c r="C317" s="3">
        <v>36.756673999999997</v>
      </c>
      <c r="D317" s="3">
        <v>29.626268</v>
      </c>
      <c r="E317" s="15" t="s">
        <v>490</v>
      </c>
      <c r="F317" s="3">
        <f t="shared" si="4"/>
        <v>1</v>
      </c>
      <c r="G317" s="13">
        <v>2</v>
      </c>
      <c r="H317" s="13">
        <v>1</v>
      </c>
      <c r="K317" s="3">
        <v>1</v>
      </c>
    </row>
    <row r="318" spans="1:12" ht="49.5" x14ac:dyDescent="0.3">
      <c r="A318" s="2" t="s">
        <v>127</v>
      </c>
      <c r="B318" s="2">
        <v>1250</v>
      </c>
      <c r="C318" s="3">
        <v>37.320987000000002</v>
      </c>
      <c r="D318" s="3">
        <v>29.709142</v>
      </c>
      <c r="E318" s="15" t="s">
        <v>507</v>
      </c>
      <c r="F318" s="3">
        <f t="shared" si="4"/>
        <v>1</v>
      </c>
      <c r="G318" s="13">
        <v>3</v>
      </c>
      <c r="H318" s="13">
        <v>2</v>
      </c>
      <c r="L318" s="3">
        <v>1</v>
      </c>
    </row>
    <row r="319" spans="1:12" ht="33" x14ac:dyDescent="0.3">
      <c r="A319" s="2" t="s">
        <v>130</v>
      </c>
      <c r="B319" s="2">
        <v>2</v>
      </c>
      <c r="C319" s="3">
        <v>36.83305</v>
      </c>
      <c r="D319" s="3">
        <v>28.553726000000001</v>
      </c>
      <c r="E319" s="15" t="s">
        <v>510</v>
      </c>
      <c r="F319" s="3">
        <f t="shared" si="4"/>
        <v>3</v>
      </c>
      <c r="G319" s="13">
        <v>3</v>
      </c>
      <c r="H319" s="13">
        <v>2</v>
      </c>
      <c r="J319" s="3">
        <v>1</v>
      </c>
      <c r="K319" s="3">
        <v>1</v>
      </c>
      <c r="L319" s="3">
        <v>1</v>
      </c>
    </row>
    <row r="320" spans="1:12" ht="33" x14ac:dyDescent="0.3">
      <c r="A320" s="2" t="s">
        <v>131</v>
      </c>
      <c r="B320" s="2">
        <v>690</v>
      </c>
      <c r="C320" s="3">
        <v>37.173189999999998</v>
      </c>
      <c r="D320" s="3">
        <v>30.684037</v>
      </c>
      <c r="E320" s="15" t="s">
        <v>511</v>
      </c>
      <c r="F320" s="3">
        <f t="shared" si="4"/>
        <v>1</v>
      </c>
      <c r="G320" s="13">
        <v>2</v>
      </c>
      <c r="H320" s="13">
        <v>1</v>
      </c>
      <c r="K320" s="3">
        <v>1</v>
      </c>
    </row>
    <row r="321" spans="1:12" ht="33" x14ac:dyDescent="0.3">
      <c r="A321" s="2" t="s">
        <v>132</v>
      </c>
      <c r="B321" s="2">
        <v>975</v>
      </c>
      <c r="C321" s="3">
        <v>37.174622999999997</v>
      </c>
      <c r="D321" s="3">
        <v>31.738676999999999</v>
      </c>
      <c r="E321" s="15" t="s">
        <v>512</v>
      </c>
      <c r="F321" s="3">
        <f t="shared" si="4"/>
        <v>1</v>
      </c>
      <c r="G321" s="13">
        <v>3</v>
      </c>
      <c r="H321" s="13">
        <v>2</v>
      </c>
      <c r="L321" s="3">
        <v>1</v>
      </c>
    </row>
    <row r="322" spans="1:12" ht="49.5" x14ac:dyDescent="0.3">
      <c r="A322" s="2" t="s">
        <v>141</v>
      </c>
      <c r="B322" s="2">
        <v>985</v>
      </c>
      <c r="C322" s="3">
        <v>36.514436000000003</v>
      </c>
      <c r="D322" s="3">
        <v>30.434933000000001</v>
      </c>
      <c r="E322" s="15" t="s">
        <v>521</v>
      </c>
      <c r="F322" s="3">
        <f t="shared" ref="F322:F382" si="5">SUM(I322:N322)</f>
        <v>2</v>
      </c>
      <c r="G322" s="13">
        <v>2</v>
      </c>
      <c r="H322" s="13">
        <v>2</v>
      </c>
      <c r="K322" s="3">
        <v>1</v>
      </c>
      <c r="L322" s="3">
        <v>1</v>
      </c>
    </row>
    <row r="323" spans="1:12" ht="33" x14ac:dyDescent="0.3">
      <c r="A323" s="2" t="s">
        <v>148</v>
      </c>
      <c r="B323" s="2">
        <v>490</v>
      </c>
      <c r="C323" s="3">
        <v>36.288013999999997</v>
      </c>
      <c r="D323" s="3">
        <v>29.792985000000002</v>
      </c>
      <c r="E323" s="15" t="s">
        <v>526</v>
      </c>
      <c r="F323" s="3">
        <f t="shared" si="5"/>
        <v>2</v>
      </c>
      <c r="G323" s="13">
        <v>2</v>
      </c>
      <c r="H323" s="13">
        <v>2</v>
      </c>
      <c r="J323" s="3">
        <v>1</v>
      </c>
      <c r="K323" s="3">
        <v>1</v>
      </c>
    </row>
    <row r="324" spans="1:12" x14ac:dyDescent="0.3">
      <c r="A324" s="2" t="s">
        <v>150</v>
      </c>
      <c r="B324" s="2">
        <v>147</v>
      </c>
      <c r="C324" s="3">
        <v>36.285876999999999</v>
      </c>
      <c r="D324" s="3">
        <v>30.145831000000001</v>
      </c>
      <c r="E324" s="15" t="s">
        <v>528</v>
      </c>
      <c r="F324" s="3">
        <f t="shared" si="5"/>
        <v>2</v>
      </c>
      <c r="G324" s="13">
        <v>3</v>
      </c>
      <c r="H324" s="13">
        <v>1</v>
      </c>
      <c r="J324" s="3">
        <v>1</v>
      </c>
      <c r="K324" s="3">
        <v>1</v>
      </c>
    </row>
    <row r="325" spans="1:12" ht="33" x14ac:dyDescent="0.3">
      <c r="A325" s="2" t="s">
        <v>151</v>
      </c>
      <c r="B325" s="2">
        <v>1355</v>
      </c>
      <c r="C325" s="3">
        <v>36.863684999999997</v>
      </c>
      <c r="D325" s="3">
        <v>30.043592</v>
      </c>
      <c r="E325" s="15" t="s">
        <v>529</v>
      </c>
      <c r="F325" s="3">
        <f t="shared" si="5"/>
        <v>1</v>
      </c>
      <c r="G325" s="13">
        <v>3</v>
      </c>
      <c r="H325" s="13">
        <v>2</v>
      </c>
      <c r="K325" s="3">
        <v>1</v>
      </c>
    </row>
    <row r="326" spans="1:12" ht="49.5" x14ac:dyDescent="0.3">
      <c r="A326" s="2" t="s">
        <v>154</v>
      </c>
      <c r="B326" s="3">
        <v>1259</v>
      </c>
      <c r="C326" s="3">
        <v>36.856247000000003</v>
      </c>
      <c r="D326" s="3">
        <v>29.621376000000001</v>
      </c>
      <c r="E326" s="15" t="s">
        <v>532</v>
      </c>
      <c r="F326" s="3">
        <f t="shared" si="5"/>
        <v>3</v>
      </c>
      <c r="G326" s="13">
        <v>3</v>
      </c>
      <c r="H326" s="13">
        <v>2</v>
      </c>
      <c r="J326" s="3">
        <v>1</v>
      </c>
      <c r="K326" s="3">
        <v>1</v>
      </c>
      <c r="L326" s="3">
        <v>1</v>
      </c>
    </row>
    <row r="327" spans="1:12" ht="33" x14ac:dyDescent="0.3">
      <c r="A327" s="2" t="s">
        <v>158</v>
      </c>
      <c r="B327" s="2">
        <v>530</v>
      </c>
      <c r="C327" s="3">
        <v>36.279708999999997</v>
      </c>
      <c r="D327" s="3">
        <v>29.941001</v>
      </c>
      <c r="E327" s="15" t="s">
        <v>534</v>
      </c>
      <c r="F327" s="3">
        <f t="shared" si="5"/>
        <v>3</v>
      </c>
      <c r="G327" s="13">
        <v>2</v>
      </c>
      <c r="H327" s="13">
        <v>2</v>
      </c>
      <c r="J327" s="3">
        <v>1</v>
      </c>
      <c r="K327" s="3">
        <v>1</v>
      </c>
      <c r="L327" s="3">
        <v>1</v>
      </c>
    </row>
    <row r="328" spans="1:12" ht="33" x14ac:dyDescent="0.3">
      <c r="A328" s="2" t="s">
        <v>159</v>
      </c>
      <c r="B328" s="2">
        <v>80</v>
      </c>
      <c r="C328" s="3">
        <v>36.881255000000003</v>
      </c>
      <c r="D328" s="3">
        <v>31.244028</v>
      </c>
      <c r="E328" s="15" t="s">
        <v>515</v>
      </c>
      <c r="F328" s="3">
        <f t="shared" si="5"/>
        <v>2</v>
      </c>
      <c r="G328" s="13">
        <v>2</v>
      </c>
      <c r="H328" s="13">
        <v>2</v>
      </c>
      <c r="K328" s="3">
        <v>1</v>
      </c>
      <c r="L328" s="3">
        <v>1</v>
      </c>
    </row>
    <row r="329" spans="1:12" ht="49.5" x14ac:dyDescent="0.3">
      <c r="A329" s="2" t="s">
        <v>160</v>
      </c>
      <c r="B329" s="2">
        <v>926</v>
      </c>
      <c r="C329" s="3">
        <v>37.581698000000003</v>
      </c>
      <c r="D329" s="3">
        <v>30.092424999999999</v>
      </c>
      <c r="E329" s="15" t="s">
        <v>535</v>
      </c>
      <c r="F329" s="3">
        <f t="shared" si="5"/>
        <v>3</v>
      </c>
      <c r="G329" s="13">
        <v>3</v>
      </c>
      <c r="H329" s="13">
        <v>3</v>
      </c>
      <c r="I329" s="3">
        <v>1</v>
      </c>
      <c r="J329" s="3">
        <v>1</v>
      </c>
      <c r="K329" s="3">
        <v>1</v>
      </c>
    </row>
    <row r="330" spans="1:12" ht="33" x14ac:dyDescent="0.3">
      <c r="A330" s="2" t="s">
        <v>166</v>
      </c>
      <c r="B330" s="2">
        <v>188</v>
      </c>
      <c r="C330" s="3">
        <v>37.116523999999998</v>
      </c>
      <c r="D330" s="3">
        <v>30.802848999999998</v>
      </c>
      <c r="E330" s="15" t="s">
        <v>540</v>
      </c>
      <c r="F330" s="3">
        <f t="shared" si="5"/>
        <v>1</v>
      </c>
      <c r="G330" s="13">
        <v>2</v>
      </c>
      <c r="H330" s="13">
        <v>1</v>
      </c>
      <c r="L330" s="3">
        <v>1</v>
      </c>
    </row>
    <row r="331" spans="1:12" ht="49.5" x14ac:dyDescent="0.3">
      <c r="A331" s="2" t="s">
        <v>168</v>
      </c>
      <c r="B331" s="2">
        <v>285</v>
      </c>
      <c r="C331" s="3">
        <v>36.626657000000002</v>
      </c>
      <c r="D331" s="3">
        <v>29.182879</v>
      </c>
      <c r="E331" s="15" t="s">
        <v>542</v>
      </c>
      <c r="F331" s="3">
        <f t="shared" si="5"/>
        <v>3</v>
      </c>
      <c r="G331" s="13">
        <v>2</v>
      </c>
      <c r="H331" s="13">
        <v>2</v>
      </c>
      <c r="J331" s="3">
        <v>1</v>
      </c>
      <c r="K331" s="3">
        <v>1</v>
      </c>
      <c r="L331" s="3">
        <v>1</v>
      </c>
    </row>
    <row r="332" spans="1:12" ht="49.5" x14ac:dyDescent="0.3">
      <c r="A332" s="2" t="s">
        <v>170</v>
      </c>
      <c r="B332" s="2">
        <v>1300</v>
      </c>
      <c r="C332" s="3">
        <v>37.290660000000003</v>
      </c>
      <c r="D332" s="3">
        <v>29.847760000000001</v>
      </c>
      <c r="E332" s="15" t="s">
        <v>544</v>
      </c>
      <c r="F332" s="3">
        <f t="shared" si="5"/>
        <v>1</v>
      </c>
      <c r="G332" s="13">
        <v>2</v>
      </c>
      <c r="H332" s="13">
        <v>1</v>
      </c>
      <c r="L332" s="3">
        <v>1</v>
      </c>
    </row>
    <row r="333" spans="1:12" ht="49.5" x14ac:dyDescent="0.3">
      <c r="A333" s="2" t="s">
        <v>171</v>
      </c>
      <c r="B333" s="2">
        <v>989</v>
      </c>
      <c r="C333" s="3">
        <v>37.398328999999997</v>
      </c>
      <c r="D333" s="3">
        <v>30.577669</v>
      </c>
      <c r="E333" s="15" t="s">
        <v>545</v>
      </c>
      <c r="F333" s="3">
        <f t="shared" si="5"/>
        <v>1</v>
      </c>
      <c r="G333" s="13">
        <v>2</v>
      </c>
      <c r="H333" s="13">
        <v>1</v>
      </c>
      <c r="L333" s="3">
        <v>1</v>
      </c>
    </row>
    <row r="334" spans="1:12" ht="33" x14ac:dyDescent="0.3">
      <c r="A334" s="2" t="s">
        <v>176</v>
      </c>
      <c r="B334" s="2">
        <v>1400</v>
      </c>
      <c r="C334" s="3">
        <v>36.998137</v>
      </c>
      <c r="D334" s="3">
        <v>28.779209999999999</v>
      </c>
      <c r="E334" s="15" t="s">
        <v>549</v>
      </c>
      <c r="F334" s="3">
        <f t="shared" si="5"/>
        <v>1</v>
      </c>
      <c r="G334" s="13">
        <v>2</v>
      </c>
      <c r="H334" s="13">
        <v>1</v>
      </c>
      <c r="K334" s="3">
        <v>1</v>
      </c>
    </row>
    <row r="335" spans="1:12" ht="49.5" x14ac:dyDescent="0.3">
      <c r="A335" s="2" t="s">
        <v>177</v>
      </c>
      <c r="B335" s="2">
        <v>800</v>
      </c>
      <c r="C335" s="3">
        <v>37.478620999999997</v>
      </c>
      <c r="D335" s="3">
        <v>30.533484000000001</v>
      </c>
      <c r="E335" s="15" t="s">
        <v>550</v>
      </c>
      <c r="F335" s="3">
        <f t="shared" si="5"/>
        <v>3</v>
      </c>
      <c r="G335" s="13">
        <v>3</v>
      </c>
      <c r="H335" s="13">
        <v>2</v>
      </c>
      <c r="I335" s="3">
        <v>1</v>
      </c>
      <c r="K335" s="3">
        <v>1</v>
      </c>
      <c r="L335" s="3">
        <v>1</v>
      </c>
    </row>
    <row r="336" spans="1:12" ht="49.5" x14ac:dyDescent="0.3">
      <c r="A336" s="2" t="s">
        <v>186</v>
      </c>
      <c r="B336" s="2">
        <v>1167</v>
      </c>
      <c r="C336" s="3">
        <v>37.388443000000002</v>
      </c>
      <c r="D336" s="3">
        <v>29.887844999999999</v>
      </c>
      <c r="E336" s="15" t="s">
        <v>555</v>
      </c>
      <c r="F336" s="3">
        <f t="shared" si="5"/>
        <v>1</v>
      </c>
      <c r="G336" s="13">
        <v>2</v>
      </c>
      <c r="H336" s="13">
        <v>1</v>
      </c>
      <c r="L336" s="3">
        <v>1</v>
      </c>
    </row>
    <row r="337" spans="1:12" ht="49.5" x14ac:dyDescent="0.3">
      <c r="A337" s="2" t="s">
        <v>193</v>
      </c>
      <c r="B337" s="2">
        <v>90</v>
      </c>
      <c r="C337" s="3">
        <v>36.228453999999999</v>
      </c>
      <c r="D337" s="3">
        <v>29.899439999999998</v>
      </c>
      <c r="E337" s="15" t="s">
        <v>551</v>
      </c>
      <c r="F337" s="3">
        <f t="shared" si="5"/>
        <v>2</v>
      </c>
      <c r="G337" s="13">
        <v>2</v>
      </c>
      <c r="H337" s="13">
        <v>2</v>
      </c>
      <c r="K337" s="3">
        <v>1</v>
      </c>
      <c r="L337" s="3">
        <v>1</v>
      </c>
    </row>
    <row r="338" spans="1:12" x14ac:dyDescent="0.3">
      <c r="A338" s="2" t="s">
        <v>196</v>
      </c>
      <c r="B338" s="3">
        <v>28</v>
      </c>
      <c r="C338" s="3">
        <v>36.892113999999999</v>
      </c>
      <c r="D338" s="3">
        <v>30.866126000000001</v>
      </c>
      <c r="E338" s="15" t="s">
        <v>562</v>
      </c>
      <c r="F338" s="3">
        <f t="shared" si="5"/>
        <v>1</v>
      </c>
      <c r="G338" s="13">
        <v>2</v>
      </c>
      <c r="H338" s="13">
        <v>1</v>
      </c>
      <c r="L338" s="3">
        <v>1</v>
      </c>
    </row>
    <row r="339" spans="1:12" ht="49.5" x14ac:dyDescent="0.3">
      <c r="A339" s="2" t="s">
        <v>198</v>
      </c>
      <c r="B339" s="2">
        <v>860</v>
      </c>
      <c r="C339" s="3">
        <v>36.836350000000003</v>
      </c>
      <c r="D339" s="3">
        <v>28.983922</v>
      </c>
      <c r="E339" s="15" t="s">
        <v>563</v>
      </c>
      <c r="F339" s="3">
        <f t="shared" si="5"/>
        <v>2</v>
      </c>
      <c r="G339" s="13">
        <v>2</v>
      </c>
      <c r="H339" s="13">
        <v>2</v>
      </c>
      <c r="J339" s="3">
        <v>1</v>
      </c>
      <c r="K339" s="3">
        <v>1</v>
      </c>
    </row>
    <row r="340" spans="1:12" ht="33" x14ac:dyDescent="0.3">
      <c r="A340" s="2" t="s">
        <v>201</v>
      </c>
      <c r="B340" s="2">
        <v>1402</v>
      </c>
      <c r="C340" s="3">
        <v>37.532117</v>
      </c>
      <c r="D340" s="3">
        <v>30.209399000000001</v>
      </c>
      <c r="E340" s="15" t="s">
        <v>566</v>
      </c>
      <c r="F340" s="3">
        <f t="shared" si="5"/>
        <v>1</v>
      </c>
      <c r="G340" s="13">
        <v>3</v>
      </c>
      <c r="H340" s="13">
        <v>1</v>
      </c>
      <c r="L340" s="3">
        <v>1</v>
      </c>
    </row>
    <row r="341" spans="1:12" x14ac:dyDescent="0.3">
      <c r="A341" s="2" t="s">
        <v>206</v>
      </c>
      <c r="B341" s="2">
        <v>330</v>
      </c>
      <c r="C341" s="3">
        <v>36.460756000000003</v>
      </c>
      <c r="D341" s="3">
        <v>30.126612000000002</v>
      </c>
      <c r="E341" s="15" t="s">
        <v>570</v>
      </c>
      <c r="F341" s="3">
        <f t="shared" si="5"/>
        <v>2</v>
      </c>
      <c r="G341" s="13">
        <v>2</v>
      </c>
      <c r="H341" s="13">
        <v>3</v>
      </c>
      <c r="K341" s="3">
        <v>1</v>
      </c>
      <c r="L341" s="3">
        <v>1</v>
      </c>
    </row>
    <row r="342" spans="1:12" ht="33" x14ac:dyDescent="0.3">
      <c r="A342" s="2" t="s">
        <v>207</v>
      </c>
      <c r="B342" s="2">
        <v>1157</v>
      </c>
      <c r="C342" s="3">
        <v>37.372923999999998</v>
      </c>
      <c r="D342" s="3">
        <v>29.823857</v>
      </c>
      <c r="E342" s="15" t="s">
        <v>459</v>
      </c>
      <c r="F342" s="3">
        <f t="shared" si="5"/>
        <v>1</v>
      </c>
      <c r="G342" s="13">
        <v>3</v>
      </c>
      <c r="H342" s="13">
        <v>2</v>
      </c>
      <c r="L342" s="3">
        <v>1</v>
      </c>
    </row>
    <row r="343" spans="1:12" ht="33" x14ac:dyDescent="0.3">
      <c r="A343" s="2" t="s">
        <v>208</v>
      </c>
      <c r="B343" s="2">
        <v>1235</v>
      </c>
      <c r="C343" s="3">
        <v>37.192408</v>
      </c>
      <c r="D343" s="3">
        <v>29.747146000000001</v>
      </c>
      <c r="E343" s="15" t="s">
        <v>459</v>
      </c>
      <c r="F343" s="3">
        <f t="shared" si="5"/>
        <v>1</v>
      </c>
      <c r="G343" s="13">
        <v>3</v>
      </c>
      <c r="H343" s="13">
        <v>2</v>
      </c>
      <c r="L343" s="3">
        <v>1</v>
      </c>
    </row>
    <row r="344" spans="1:12" ht="33" x14ac:dyDescent="0.3">
      <c r="A344" s="2" t="s">
        <v>209</v>
      </c>
      <c r="B344" s="2">
        <v>787</v>
      </c>
      <c r="C344" s="3">
        <v>37.358978999999998</v>
      </c>
      <c r="D344" s="3">
        <v>30.532616000000001</v>
      </c>
      <c r="E344" s="15" t="s">
        <v>459</v>
      </c>
      <c r="F344" s="3">
        <f t="shared" si="5"/>
        <v>1</v>
      </c>
      <c r="G344" s="13">
        <v>3</v>
      </c>
      <c r="H344" s="13">
        <v>2</v>
      </c>
      <c r="L344" s="3">
        <v>1</v>
      </c>
    </row>
    <row r="345" spans="1:12" ht="33" x14ac:dyDescent="0.3">
      <c r="A345" s="2" t="s">
        <v>210</v>
      </c>
      <c r="B345" s="2">
        <v>1127</v>
      </c>
      <c r="C345" s="3">
        <v>36.757336000000002</v>
      </c>
      <c r="D345" s="3">
        <v>30.008462999999999</v>
      </c>
      <c r="E345" s="15" t="s">
        <v>455</v>
      </c>
      <c r="F345" s="3">
        <f t="shared" si="5"/>
        <v>1</v>
      </c>
      <c r="G345" s="13">
        <v>3</v>
      </c>
      <c r="H345" s="13">
        <v>3</v>
      </c>
      <c r="I345" s="3">
        <v>1</v>
      </c>
    </row>
    <row r="346" spans="1:12" ht="33" x14ac:dyDescent="0.3">
      <c r="A346" s="2" t="s">
        <v>215</v>
      </c>
      <c r="B346" s="2">
        <v>1142</v>
      </c>
      <c r="C346" s="3">
        <v>36.984768000000003</v>
      </c>
      <c r="D346" s="3">
        <v>29.468360000000001</v>
      </c>
      <c r="E346" s="15" t="s">
        <v>490</v>
      </c>
      <c r="F346" s="3">
        <f t="shared" si="5"/>
        <v>3</v>
      </c>
      <c r="G346" s="13">
        <v>3</v>
      </c>
      <c r="H346" s="13">
        <v>1</v>
      </c>
      <c r="J346" s="3">
        <v>1</v>
      </c>
      <c r="K346" s="3">
        <v>1</v>
      </c>
      <c r="L346" s="3">
        <v>1</v>
      </c>
    </row>
    <row r="347" spans="1:12" ht="33" x14ac:dyDescent="0.3">
      <c r="A347" s="2" t="s">
        <v>216</v>
      </c>
      <c r="B347" s="2">
        <v>1066</v>
      </c>
      <c r="C347" s="3">
        <v>37.155008000000002</v>
      </c>
      <c r="D347" s="3">
        <v>29.687846</v>
      </c>
      <c r="E347" s="15" t="s">
        <v>561</v>
      </c>
      <c r="F347" s="3">
        <f t="shared" si="5"/>
        <v>1</v>
      </c>
      <c r="G347" s="13">
        <v>2</v>
      </c>
      <c r="H347" s="13">
        <v>2</v>
      </c>
      <c r="L347" s="3">
        <v>1</v>
      </c>
    </row>
    <row r="348" spans="1:12" ht="33" x14ac:dyDescent="0.3">
      <c r="A348" s="2" t="s">
        <v>217</v>
      </c>
      <c r="B348" s="2">
        <v>1427</v>
      </c>
      <c r="C348" s="3">
        <v>36.873972999999999</v>
      </c>
      <c r="D348" s="3">
        <v>29.732524999999999</v>
      </c>
      <c r="E348" s="15" t="s">
        <v>561</v>
      </c>
      <c r="F348" s="3">
        <f t="shared" si="5"/>
        <v>1</v>
      </c>
      <c r="G348" s="13">
        <v>3</v>
      </c>
      <c r="H348" s="13">
        <v>2</v>
      </c>
      <c r="L348" s="3">
        <v>1</v>
      </c>
    </row>
    <row r="349" spans="1:12" ht="33" x14ac:dyDescent="0.3">
      <c r="A349" s="2" t="s">
        <v>218</v>
      </c>
      <c r="B349" s="2">
        <v>1338</v>
      </c>
      <c r="C349" s="3">
        <v>37.545354000000003</v>
      </c>
      <c r="D349" s="3">
        <v>30.348782</v>
      </c>
      <c r="E349" s="15" t="s">
        <v>561</v>
      </c>
      <c r="F349" s="3">
        <f t="shared" si="5"/>
        <v>1</v>
      </c>
      <c r="G349" s="13">
        <v>3</v>
      </c>
      <c r="H349" s="13">
        <v>2</v>
      </c>
      <c r="L349" s="3">
        <v>1</v>
      </c>
    </row>
    <row r="350" spans="1:12" ht="33" x14ac:dyDescent="0.3">
      <c r="A350" s="2" t="s">
        <v>220</v>
      </c>
      <c r="B350" s="2">
        <v>840</v>
      </c>
      <c r="C350" s="3">
        <v>37.388365</v>
      </c>
      <c r="D350" s="3">
        <v>30.395869999999999</v>
      </c>
      <c r="E350" s="15" t="s">
        <v>576</v>
      </c>
      <c r="F350" s="3">
        <f t="shared" si="5"/>
        <v>1</v>
      </c>
      <c r="G350" s="13">
        <v>3</v>
      </c>
      <c r="H350" s="13">
        <v>2</v>
      </c>
      <c r="L350" s="3">
        <v>1</v>
      </c>
    </row>
    <row r="351" spans="1:12" ht="49.5" x14ac:dyDescent="0.3">
      <c r="A351" s="2" t="s">
        <v>223</v>
      </c>
      <c r="B351" s="2">
        <v>164</v>
      </c>
      <c r="C351" s="3">
        <v>36.993538999999998</v>
      </c>
      <c r="D351" s="3">
        <v>30.689012000000002</v>
      </c>
      <c r="E351" s="15" t="s">
        <v>578</v>
      </c>
      <c r="F351" s="3">
        <f t="shared" si="5"/>
        <v>1</v>
      </c>
      <c r="G351" s="13">
        <v>3</v>
      </c>
      <c r="H351" s="13">
        <v>2</v>
      </c>
      <c r="L351" s="3">
        <v>1</v>
      </c>
    </row>
    <row r="352" spans="1:12" ht="66" x14ac:dyDescent="0.3">
      <c r="A352" s="2" t="s">
        <v>224</v>
      </c>
      <c r="B352" s="2">
        <v>717</v>
      </c>
      <c r="C352" s="3">
        <v>36.905881999999998</v>
      </c>
      <c r="D352" s="3">
        <v>31.609850000000002</v>
      </c>
      <c r="E352" s="15" t="s">
        <v>579</v>
      </c>
      <c r="F352" s="3">
        <f t="shared" si="5"/>
        <v>2</v>
      </c>
      <c r="G352" s="13">
        <v>3</v>
      </c>
      <c r="H352" s="13">
        <v>2</v>
      </c>
      <c r="K352" s="3">
        <v>1</v>
      </c>
      <c r="L352" s="3">
        <v>1</v>
      </c>
    </row>
    <row r="353" spans="1:12" ht="33" x14ac:dyDescent="0.3">
      <c r="A353" s="2" t="s">
        <v>225</v>
      </c>
      <c r="B353" s="2">
        <v>1288</v>
      </c>
      <c r="C353" s="3">
        <v>37.514871999999997</v>
      </c>
      <c r="D353" s="3">
        <v>30.602838999999999</v>
      </c>
      <c r="E353" s="15" t="s">
        <v>490</v>
      </c>
      <c r="F353" s="3">
        <f t="shared" si="5"/>
        <v>2</v>
      </c>
      <c r="G353" s="13">
        <v>3</v>
      </c>
      <c r="H353" s="13">
        <v>1</v>
      </c>
      <c r="K353" s="3">
        <v>1</v>
      </c>
      <c r="L353" s="3">
        <v>1</v>
      </c>
    </row>
    <row r="354" spans="1:12" ht="33" x14ac:dyDescent="0.3">
      <c r="A354" s="2" t="s">
        <v>235</v>
      </c>
      <c r="B354" s="2">
        <v>1835</v>
      </c>
      <c r="C354" s="3">
        <v>36.756673999999997</v>
      </c>
      <c r="D354" s="3">
        <v>29.626268</v>
      </c>
      <c r="E354" s="15" t="s">
        <v>490</v>
      </c>
      <c r="F354" s="3">
        <f t="shared" si="5"/>
        <v>1</v>
      </c>
      <c r="G354" s="13">
        <v>3</v>
      </c>
      <c r="H354" s="13">
        <v>1</v>
      </c>
      <c r="K354" s="3">
        <v>1</v>
      </c>
    </row>
    <row r="355" spans="1:12" x14ac:dyDescent="0.3">
      <c r="A355" s="2" t="s">
        <v>239</v>
      </c>
      <c r="B355" s="2">
        <v>124</v>
      </c>
      <c r="C355" s="3">
        <v>36.588146999999999</v>
      </c>
      <c r="D355" s="3">
        <v>29.378285000000002</v>
      </c>
      <c r="E355" s="15" t="s">
        <v>588</v>
      </c>
      <c r="F355" s="3">
        <f t="shared" si="5"/>
        <v>1</v>
      </c>
      <c r="G355" s="13">
        <v>3</v>
      </c>
      <c r="H355" s="13">
        <v>1</v>
      </c>
      <c r="L355" s="3">
        <v>1</v>
      </c>
    </row>
    <row r="356" spans="1:12" x14ac:dyDescent="0.3">
      <c r="A356" s="2" t="s">
        <v>243</v>
      </c>
      <c r="B356" s="2">
        <v>1122</v>
      </c>
      <c r="C356" s="3">
        <v>37.074539000000001</v>
      </c>
      <c r="D356" s="3">
        <v>29.712765000000001</v>
      </c>
      <c r="E356" s="15" t="s">
        <v>592</v>
      </c>
      <c r="F356" s="3">
        <f t="shared" si="5"/>
        <v>2</v>
      </c>
      <c r="G356" s="13">
        <v>2</v>
      </c>
      <c r="H356" s="13">
        <v>3</v>
      </c>
      <c r="K356" s="3">
        <v>1</v>
      </c>
      <c r="L356" s="3">
        <v>1</v>
      </c>
    </row>
    <row r="357" spans="1:12" ht="33" x14ac:dyDescent="0.3">
      <c r="A357" s="2" t="s">
        <v>245</v>
      </c>
      <c r="B357" s="2">
        <v>1043</v>
      </c>
      <c r="C357" s="3">
        <v>36.728205000000003</v>
      </c>
      <c r="D357" s="3">
        <v>29.892330000000001</v>
      </c>
      <c r="E357" s="15" t="s">
        <v>594</v>
      </c>
      <c r="F357" s="3">
        <f t="shared" si="5"/>
        <v>1</v>
      </c>
      <c r="G357" s="13">
        <v>2</v>
      </c>
      <c r="H357" s="13">
        <v>2</v>
      </c>
      <c r="J357" s="3">
        <v>1</v>
      </c>
    </row>
    <row r="358" spans="1:12" ht="33" x14ac:dyDescent="0.3">
      <c r="A358" s="2" t="s">
        <v>246</v>
      </c>
      <c r="B358" s="2">
        <v>1113</v>
      </c>
      <c r="C358" s="3">
        <v>36.662627000000001</v>
      </c>
      <c r="D358" s="3">
        <v>29.812947000000001</v>
      </c>
      <c r="E358" s="15" t="s">
        <v>595</v>
      </c>
      <c r="F358" s="3">
        <f t="shared" si="5"/>
        <v>2</v>
      </c>
      <c r="G358" s="13">
        <v>2</v>
      </c>
      <c r="H358" s="13">
        <v>3</v>
      </c>
      <c r="J358" s="3">
        <v>1</v>
      </c>
      <c r="K358" s="3">
        <v>1</v>
      </c>
    </row>
    <row r="359" spans="1:12" x14ac:dyDescent="0.3">
      <c r="A359" s="2" t="s">
        <v>249</v>
      </c>
      <c r="B359" s="2">
        <v>231</v>
      </c>
      <c r="C359" s="3">
        <v>36.813229</v>
      </c>
      <c r="D359" s="3">
        <v>28.604126999999998</v>
      </c>
      <c r="E359" s="15" t="s">
        <v>597</v>
      </c>
      <c r="F359" s="3">
        <f t="shared" si="5"/>
        <v>1</v>
      </c>
      <c r="G359" s="13">
        <v>3</v>
      </c>
      <c r="H359" s="13">
        <v>2</v>
      </c>
      <c r="K359" s="3">
        <v>1</v>
      </c>
    </row>
    <row r="360" spans="1:12" ht="49.5" x14ac:dyDescent="0.3">
      <c r="A360" s="2" t="s">
        <v>264</v>
      </c>
      <c r="B360" s="2">
        <v>1326</v>
      </c>
      <c r="C360" s="3">
        <v>37.495783000000003</v>
      </c>
      <c r="D360" s="3">
        <v>30.06653</v>
      </c>
      <c r="E360" s="15" t="s">
        <v>608</v>
      </c>
      <c r="F360" s="3">
        <f t="shared" si="5"/>
        <v>3</v>
      </c>
      <c r="G360" s="13">
        <v>3</v>
      </c>
      <c r="H360" s="13">
        <v>2</v>
      </c>
      <c r="J360" s="3">
        <v>1</v>
      </c>
      <c r="K360" s="3">
        <v>1</v>
      </c>
      <c r="L360" s="3">
        <v>1</v>
      </c>
    </row>
    <row r="361" spans="1:12" ht="33" x14ac:dyDescent="0.3">
      <c r="A361" s="2" t="s">
        <v>268</v>
      </c>
      <c r="B361" s="2">
        <v>888</v>
      </c>
      <c r="C361" s="3">
        <v>37.367946000000003</v>
      </c>
      <c r="D361" s="3">
        <v>30.326321</v>
      </c>
      <c r="E361" s="15" t="s">
        <v>605</v>
      </c>
      <c r="F361" s="3">
        <f t="shared" si="5"/>
        <v>2</v>
      </c>
      <c r="G361" s="13">
        <v>2</v>
      </c>
      <c r="H361" s="13">
        <v>2</v>
      </c>
      <c r="K361" s="3">
        <v>1</v>
      </c>
      <c r="L361" s="3">
        <v>1</v>
      </c>
    </row>
    <row r="362" spans="1:12" ht="33" x14ac:dyDescent="0.3">
      <c r="A362" s="2" t="s">
        <v>271</v>
      </c>
      <c r="B362" s="2">
        <v>859</v>
      </c>
      <c r="C362" s="3">
        <v>36.510505999999999</v>
      </c>
      <c r="D362" s="3">
        <v>32.165492</v>
      </c>
      <c r="E362" s="15" t="s">
        <v>613</v>
      </c>
      <c r="F362" s="3">
        <f t="shared" si="5"/>
        <v>3</v>
      </c>
      <c r="G362" s="13">
        <v>3</v>
      </c>
      <c r="H362" s="13">
        <v>2</v>
      </c>
      <c r="J362" s="3">
        <v>1</v>
      </c>
      <c r="K362" s="3">
        <v>1</v>
      </c>
      <c r="L362" s="3">
        <v>1</v>
      </c>
    </row>
    <row r="363" spans="1:12" ht="33" x14ac:dyDescent="0.3">
      <c r="A363" s="3" t="s">
        <v>279</v>
      </c>
      <c r="B363" s="2">
        <v>1100</v>
      </c>
      <c r="C363" s="3">
        <v>36.633581</v>
      </c>
      <c r="D363" s="3">
        <v>30.418686999999998</v>
      </c>
      <c r="E363" s="15" t="s">
        <v>620</v>
      </c>
      <c r="F363" s="3">
        <f t="shared" si="5"/>
        <v>2</v>
      </c>
      <c r="G363" s="13">
        <v>2</v>
      </c>
      <c r="H363" s="13">
        <v>2</v>
      </c>
      <c r="K363" s="3">
        <v>1</v>
      </c>
      <c r="L363" s="3">
        <v>1</v>
      </c>
    </row>
    <row r="364" spans="1:12" ht="49.5" x14ac:dyDescent="0.3">
      <c r="A364" s="3" t="s">
        <v>282</v>
      </c>
      <c r="B364" s="2">
        <v>569</v>
      </c>
      <c r="C364" s="3">
        <v>36.816437999999998</v>
      </c>
      <c r="D364" s="3">
        <v>30.570587</v>
      </c>
      <c r="E364" s="15" t="s">
        <v>622</v>
      </c>
      <c r="F364" s="3">
        <f t="shared" si="5"/>
        <v>2</v>
      </c>
      <c r="G364" s="13">
        <v>2</v>
      </c>
      <c r="H364" s="13">
        <v>2</v>
      </c>
      <c r="J364" s="3">
        <v>1</v>
      </c>
      <c r="K364" s="3">
        <v>1</v>
      </c>
    </row>
    <row r="365" spans="1:12" ht="49.5" x14ac:dyDescent="0.3">
      <c r="A365" s="3" t="s">
        <v>285</v>
      </c>
      <c r="B365" s="2">
        <v>1488</v>
      </c>
      <c r="C365" s="3">
        <v>37.120817000000002</v>
      </c>
      <c r="D365" s="3">
        <v>29.860109000000001</v>
      </c>
      <c r="E365" s="15" t="s">
        <v>624</v>
      </c>
      <c r="F365" s="3">
        <f t="shared" si="5"/>
        <v>3</v>
      </c>
      <c r="G365" s="13">
        <v>3</v>
      </c>
      <c r="H365" s="13">
        <v>2</v>
      </c>
      <c r="J365" s="3">
        <v>1</v>
      </c>
      <c r="K365" s="3">
        <v>1</v>
      </c>
      <c r="L365" s="3">
        <v>1</v>
      </c>
    </row>
    <row r="366" spans="1:12" ht="49.5" x14ac:dyDescent="0.3">
      <c r="A366" s="3" t="s">
        <v>290</v>
      </c>
      <c r="B366" s="2">
        <v>1449</v>
      </c>
      <c r="C366" s="3">
        <v>37.005370999999997</v>
      </c>
      <c r="D366" s="3">
        <v>29.915116000000001</v>
      </c>
      <c r="E366" s="15" t="s">
        <v>624</v>
      </c>
      <c r="F366" s="3">
        <f t="shared" si="5"/>
        <v>1</v>
      </c>
      <c r="G366" s="13">
        <v>3</v>
      </c>
      <c r="H366" s="13">
        <v>2</v>
      </c>
      <c r="L366" s="3">
        <v>1</v>
      </c>
    </row>
    <row r="367" spans="1:12" ht="49.5" x14ac:dyDescent="0.3">
      <c r="A367" s="3" t="s">
        <v>291</v>
      </c>
      <c r="B367" s="2">
        <v>10</v>
      </c>
      <c r="C367" s="3">
        <v>36.787540999999997</v>
      </c>
      <c r="D367" s="3">
        <v>31.441662999999998</v>
      </c>
      <c r="E367" s="15" t="s">
        <v>585</v>
      </c>
      <c r="F367" s="3">
        <f t="shared" si="5"/>
        <v>1</v>
      </c>
      <c r="G367" s="13">
        <v>3</v>
      </c>
      <c r="H367" s="13">
        <v>2</v>
      </c>
      <c r="L367" s="3">
        <v>1</v>
      </c>
    </row>
    <row r="368" spans="1:12" ht="33" x14ac:dyDescent="0.3">
      <c r="A368" s="3" t="s">
        <v>300</v>
      </c>
      <c r="B368" s="2">
        <v>734</v>
      </c>
      <c r="C368" s="3">
        <v>36.660142999999998</v>
      </c>
      <c r="D368" s="3">
        <v>30.478683</v>
      </c>
      <c r="E368" s="15" t="s">
        <v>632</v>
      </c>
      <c r="F368" s="3">
        <f t="shared" si="5"/>
        <v>2</v>
      </c>
      <c r="G368" s="13">
        <v>3</v>
      </c>
      <c r="H368" s="13">
        <v>2</v>
      </c>
      <c r="K368" s="3">
        <v>1</v>
      </c>
      <c r="L368" s="3">
        <v>1</v>
      </c>
    </row>
    <row r="369" spans="1:12" ht="49.5" x14ac:dyDescent="0.3">
      <c r="A369" s="3" t="s">
        <v>301</v>
      </c>
      <c r="B369" s="2">
        <v>1579</v>
      </c>
      <c r="C369" s="3">
        <v>37.530524</v>
      </c>
      <c r="D369" s="3">
        <v>30.262936</v>
      </c>
      <c r="E369" s="15" t="s">
        <v>633</v>
      </c>
      <c r="F369" s="3">
        <f t="shared" si="5"/>
        <v>1</v>
      </c>
      <c r="G369" s="13">
        <v>2</v>
      </c>
      <c r="H369" s="13">
        <v>2</v>
      </c>
      <c r="L369" s="3">
        <v>1</v>
      </c>
    </row>
    <row r="370" spans="1:12" ht="33" x14ac:dyDescent="0.3">
      <c r="A370" s="3" t="s">
        <v>304</v>
      </c>
      <c r="B370" s="2">
        <v>1213</v>
      </c>
      <c r="C370" s="3">
        <v>37.435856999999999</v>
      </c>
      <c r="D370" s="3">
        <v>29.921813</v>
      </c>
      <c r="E370" s="15" t="s">
        <v>636</v>
      </c>
      <c r="F370" s="3">
        <f t="shared" si="5"/>
        <v>2</v>
      </c>
      <c r="G370" s="13">
        <v>3</v>
      </c>
      <c r="H370" s="13">
        <v>2</v>
      </c>
      <c r="I370" s="3">
        <v>1</v>
      </c>
      <c r="L370" s="3">
        <v>1</v>
      </c>
    </row>
    <row r="371" spans="1:12" ht="33" x14ac:dyDescent="0.3">
      <c r="A371" s="3" t="s">
        <v>313</v>
      </c>
      <c r="B371" s="2">
        <v>76</v>
      </c>
      <c r="C371" s="3">
        <v>36.640439000000001</v>
      </c>
      <c r="D371" s="3">
        <v>30.554122</v>
      </c>
      <c r="E371" s="15" t="s">
        <v>639</v>
      </c>
      <c r="F371" s="3">
        <f t="shared" si="5"/>
        <v>3</v>
      </c>
      <c r="G371" s="13">
        <v>3</v>
      </c>
      <c r="H371" s="13">
        <v>2</v>
      </c>
      <c r="J371" s="3">
        <v>1</v>
      </c>
      <c r="K371" s="3">
        <v>1</v>
      </c>
      <c r="L371" s="3">
        <v>1</v>
      </c>
    </row>
    <row r="372" spans="1:12" ht="33" x14ac:dyDescent="0.3">
      <c r="A372" s="3" t="s">
        <v>323</v>
      </c>
      <c r="B372" s="2">
        <v>15</v>
      </c>
      <c r="C372" s="3">
        <v>36.693575000000003</v>
      </c>
      <c r="D372" s="3">
        <v>28.695024</v>
      </c>
      <c r="E372" s="15" t="s">
        <v>560</v>
      </c>
      <c r="F372" s="3">
        <f t="shared" si="5"/>
        <v>3</v>
      </c>
      <c r="G372" s="13">
        <v>3</v>
      </c>
      <c r="H372" s="13">
        <v>2</v>
      </c>
      <c r="J372" s="3">
        <v>1</v>
      </c>
      <c r="K372" s="3">
        <v>1</v>
      </c>
      <c r="L372" s="3">
        <v>1</v>
      </c>
    </row>
    <row r="373" spans="1:12" ht="49.5" x14ac:dyDescent="0.3">
      <c r="A373" s="3" t="s">
        <v>335</v>
      </c>
      <c r="B373" s="2">
        <v>382</v>
      </c>
      <c r="C373" s="3">
        <v>36.714571999999997</v>
      </c>
      <c r="D373" s="3">
        <v>28.671529</v>
      </c>
      <c r="E373" s="15" t="s">
        <v>640</v>
      </c>
      <c r="F373" s="3">
        <f t="shared" si="5"/>
        <v>2</v>
      </c>
      <c r="G373" s="13">
        <v>3</v>
      </c>
      <c r="H373" s="13">
        <v>2</v>
      </c>
      <c r="J373" s="3">
        <v>1</v>
      </c>
      <c r="K373" s="3">
        <v>1</v>
      </c>
    </row>
    <row r="374" spans="1:12" x14ac:dyDescent="0.3">
      <c r="A374" s="3" t="s">
        <v>341</v>
      </c>
      <c r="B374" s="3">
        <v>189</v>
      </c>
      <c r="C374" s="3">
        <v>36.794837000000001</v>
      </c>
      <c r="D374" s="3">
        <v>31.704896999999999</v>
      </c>
      <c r="E374" s="16" t="s">
        <v>649</v>
      </c>
      <c r="F374" s="3">
        <f t="shared" si="5"/>
        <v>1</v>
      </c>
      <c r="G374" s="13">
        <v>3</v>
      </c>
      <c r="H374" s="13">
        <v>1</v>
      </c>
      <c r="L374" s="3">
        <v>1</v>
      </c>
    </row>
    <row r="375" spans="1:12" x14ac:dyDescent="0.3">
      <c r="A375" s="3" t="s">
        <v>342</v>
      </c>
      <c r="B375" s="3">
        <v>996</v>
      </c>
      <c r="C375" s="3">
        <v>37.559866</v>
      </c>
      <c r="D375" s="3">
        <v>29.914323</v>
      </c>
      <c r="E375" s="16" t="s">
        <v>624</v>
      </c>
      <c r="F375" s="3">
        <f t="shared" si="5"/>
        <v>1</v>
      </c>
      <c r="G375" s="13">
        <v>3</v>
      </c>
      <c r="H375" s="13">
        <v>1</v>
      </c>
      <c r="L375" s="3">
        <v>1</v>
      </c>
    </row>
    <row r="376" spans="1:12" x14ac:dyDescent="0.3">
      <c r="A376" s="3" t="s">
        <v>347</v>
      </c>
      <c r="B376" s="3">
        <v>977</v>
      </c>
      <c r="C376" s="3">
        <v>36.248994000000003</v>
      </c>
      <c r="D376" s="3">
        <v>29.537586999999998</v>
      </c>
      <c r="E376" s="16" t="s">
        <v>490</v>
      </c>
      <c r="F376" s="3">
        <f t="shared" si="5"/>
        <v>3</v>
      </c>
      <c r="G376" s="13">
        <v>2</v>
      </c>
      <c r="H376" s="13">
        <v>2</v>
      </c>
      <c r="J376" s="3">
        <v>1</v>
      </c>
      <c r="K376" s="3">
        <v>1</v>
      </c>
      <c r="L376" s="3">
        <v>1</v>
      </c>
    </row>
    <row r="377" spans="1:12" x14ac:dyDescent="0.3">
      <c r="A377" s="3" t="s">
        <v>350</v>
      </c>
      <c r="B377" s="3">
        <v>1036</v>
      </c>
      <c r="C377" s="3">
        <v>37.187396</v>
      </c>
      <c r="D377" s="3">
        <v>30.30264</v>
      </c>
      <c r="E377" s="16" t="s">
        <v>411</v>
      </c>
      <c r="F377" s="3">
        <f t="shared" si="5"/>
        <v>1</v>
      </c>
      <c r="G377" s="13">
        <v>3</v>
      </c>
      <c r="H377" s="13">
        <v>2</v>
      </c>
      <c r="L377" s="3">
        <v>1</v>
      </c>
    </row>
    <row r="378" spans="1:12" x14ac:dyDescent="0.3">
      <c r="A378" s="3" t="s">
        <v>356</v>
      </c>
      <c r="B378" s="3">
        <v>973</v>
      </c>
      <c r="C378" s="3">
        <v>37.120499000000002</v>
      </c>
      <c r="D378" s="3">
        <v>29.604500000000002</v>
      </c>
      <c r="E378" s="16" t="s">
        <v>652</v>
      </c>
      <c r="F378" s="3">
        <f t="shared" si="5"/>
        <v>4</v>
      </c>
      <c r="G378" s="13">
        <v>3</v>
      </c>
      <c r="H378" s="13">
        <v>2</v>
      </c>
      <c r="I378" s="3">
        <v>1</v>
      </c>
      <c r="J378" s="3">
        <v>1</v>
      </c>
      <c r="K378" s="3">
        <v>1</v>
      </c>
      <c r="L378" s="3">
        <v>1</v>
      </c>
    </row>
    <row r="379" spans="1:12" ht="49.5" x14ac:dyDescent="0.3">
      <c r="A379" s="3" t="s">
        <v>362</v>
      </c>
      <c r="B379" s="2">
        <v>1669</v>
      </c>
      <c r="C379" s="3">
        <v>36.717855999999998</v>
      </c>
      <c r="D379" s="3">
        <v>32.099938000000002</v>
      </c>
      <c r="E379" s="15" t="s">
        <v>658</v>
      </c>
      <c r="F379" s="3">
        <f t="shared" si="5"/>
        <v>1</v>
      </c>
      <c r="G379" s="13">
        <v>2</v>
      </c>
      <c r="H379" s="13">
        <v>1</v>
      </c>
      <c r="L379" s="3">
        <v>1</v>
      </c>
    </row>
    <row r="380" spans="1:12" x14ac:dyDescent="0.3">
      <c r="A380" s="3" t="s">
        <v>366</v>
      </c>
      <c r="B380" s="3">
        <v>1165</v>
      </c>
      <c r="C380" s="3">
        <v>37.3095</v>
      </c>
      <c r="D380" s="3">
        <v>29.774715</v>
      </c>
      <c r="E380" s="16" t="s">
        <v>661</v>
      </c>
      <c r="F380" s="3">
        <f t="shared" si="5"/>
        <v>1</v>
      </c>
      <c r="G380" s="13">
        <v>3</v>
      </c>
      <c r="H380" s="13">
        <v>2</v>
      </c>
      <c r="L380" s="3">
        <v>1</v>
      </c>
    </row>
    <row r="381" spans="1:12" x14ac:dyDescent="0.3">
      <c r="A381" s="3" t="s">
        <v>368</v>
      </c>
      <c r="B381" s="3">
        <v>1300</v>
      </c>
      <c r="C381" s="3">
        <v>36.780214999999998</v>
      </c>
      <c r="D381" s="3">
        <v>29.957417</v>
      </c>
      <c r="E381" s="16" t="s">
        <v>663</v>
      </c>
      <c r="F381" s="3">
        <f t="shared" si="5"/>
        <v>1</v>
      </c>
      <c r="G381" s="13">
        <v>3</v>
      </c>
      <c r="H381" s="13">
        <v>2</v>
      </c>
      <c r="J381" s="3">
        <v>1</v>
      </c>
    </row>
    <row r="382" spans="1:12" x14ac:dyDescent="0.3">
      <c r="A382" s="3" t="s">
        <v>375</v>
      </c>
      <c r="B382" s="3">
        <v>878</v>
      </c>
      <c r="C382" s="3">
        <v>37.609513999999997</v>
      </c>
      <c r="D382" s="3">
        <v>30.037585</v>
      </c>
      <c r="E382" s="16" t="s">
        <v>666</v>
      </c>
      <c r="F382" s="3">
        <f t="shared" si="5"/>
        <v>3</v>
      </c>
      <c r="G382" s="13">
        <v>2</v>
      </c>
      <c r="H382" s="13">
        <v>2</v>
      </c>
      <c r="J382" s="3">
        <v>1</v>
      </c>
      <c r="K382" s="3">
        <v>1</v>
      </c>
      <c r="L382" s="3">
        <v>1</v>
      </c>
    </row>
    <row r="384" spans="1:12" x14ac:dyDescent="0.3">
      <c r="A384" s="2"/>
      <c r="B384" s="2"/>
    </row>
    <row r="385" spans="1:2" x14ac:dyDescent="0.3">
      <c r="A385" s="2"/>
      <c r="B385" s="2"/>
    </row>
    <row r="386" spans="1:2" x14ac:dyDescent="0.3">
      <c r="A386" s="2"/>
      <c r="B386" s="2"/>
    </row>
    <row r="387" spans="1:2" x14ac:dyDescent="0.3">
      <c r="A387" s="2"/>
      <c r="B387" s="2"/>
    </row>
  </sheetData>
  <sortState xmlns:xlrd2="http://schemas.microsoft.com/office/spreadsheetml/2017/richdata2" ref="A2:N387">
    <sortCondition ref="N2:N387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2"/>
  <sheetViews>
    <sheetView tabSelected="1" workbookViewId="0">
      <selection activeCell="H43" sqref="H43"/>
    </sheetView>
  </sheetViews>
  <sheetFormatPr defaultRowHeight="15" x14ac:dyDescent="0.25"/>
  <cols>
    <col min="1" max="1" width="15.85546875" bestFit="1" customWidth="1"/>
    <col min="2" max="2" width="14.85546875" bestFit="1" customWidth="1"/>
    <col min="3" max="3" width="11" bestFit="1" customWidth="1"/>
    <col min="4" max="4" width="8.42578125" bestFit="1" customWidth="1"/>
    <col min="5" max="5" width="10.42578125" bestFit="1" customWidth="1"/>
    <col min="6" max="6" width="7.140625" bestFit="1" customWidth="1"/>
    <col min="7" max="7" width="14.5703125" bestFit="1" customWidth="1"/>
    <col min="8" max="8" width="16.5703125" bestFit="1" customWidth="1"/>
    <col min="9" max="9" width="16.42578125" bestFit="1" customWidth="1"/>
    <col min="10" max="10" width="8.42578125" bestFit="1" customWidth="1"/>
    <col min="11" max="11" width="10.42578125" bestFit="1" customWidth="1"/>
    <col min="12" max="12" width="7.140625" bestFit="1" customWidth="1"/>
    <col min="13" max="13" width="14.5703125" bestFit="1" customWidth="1"/>
    <col min="14" max="14" width="16.5703125" bestFit="1" customWidth="1"/>
    <col min="15" max="15" width="22.85546875" bestFit="1" customWidth="1"/>
    <col min="16" max="16" width="8.42578125" bestFit="1" customWidth="1"/>
    <col min="17" max="17" width="10.42578125" bestFit="1" customWidth="1"/>
    <col min="18" max="18" width="7.140625" bestFit="1" customWidth="1"/>
    <col min="19" max="19" width="14.5703125" bestFit="1" customWidth="1"/>
    <col min="20" max="20" width="16.5703125" bestFit="1" customWidth="1"/>
  </cols>
  <sheetData>
    <row r="1" spans="1:20" x14ac:dyDescent="0.25">
      <c r="A1" t="s">
        <v>673</v>
      </c>
      <c r="B1" t="s">
        <v>685</v>
      </c>
      <c r="C1" t="s">
        <v>386</v>
      </c>
      <c r="D1" t="s">
        <v>387</v>
      </c>
      <c r="E1" t="s">
        <v>388</v>
      </c>
      <c r="F1" t="s">
        <v>389</v>
      </c>
      <c r="G1" t="s">
        <v>390</v>
      </c>
      <c r="H1" t="s">
        <v>391</v>
      </c>
      <c r="I1" t="s">
        <v>686</v>
      </c>
      <c r="J1" t="s">
        <v>387</v>
      </c>
      <c r="K1" t="s">
        <v>388</v>
      </c>
      <c r="L1" t="s">
        <v>389</v>
      </c>
      <c r="M1" t="s">
        <v>390</v>
      </c>
      <c r="N1" t="s">
        <v>391</v>
      </c>
      <c r="O1" t="s">
        <v>684</v>
      </c>
      <c r="P1" t="s">
        <v>387</v>
      </c>
      <c r="Q1" t="s">
        <v>388</v>
      </c>
      <c r="R1" t="s">
        <v>389</v>
      </c>
      <c r="S1" t="s">
        <v>390</v>
      </c>
      <c r="T1" t="s">
        <v>391</v>
      </c>
    </row>
    <row r="2" spans="1:20" x14ac:dyDescent="0.25">
      <c r="A2" t="s">
        <v>674</v>
      </c>
      <c r="B2" s="18"/>
      <c r="C2">
        <v>6</v>
      </c>
      <c r="D2">
        <v>36</v>
      </c>
      <c r="E2">
        <v>60</v>
      </c>
      <c r="F2">
        <v>78</v>
      </c>
      <c r="G2">
        <v>87</v>
      </c>
      <c r="H2">
        <v>43</v>
      </c>
      <c r="I2" s="18"/>
      <c r="J2">
        <v>32</v>
      </c>
      <c r="K2">
        <v>24</v>
      </c>
      <c r="L2">
        <v>29</v>
      </c>
      <c r="M2">
        <v>28</v>
      </c>
      <c r="N2">
        <v>3</v>
      </c>
      <c r="O2" s="18"/>
      <c r="P2">
        <v>2</v>
      </c>
      <c r="Q2">
        <v>0</v>
      </c>
      <c r="R2">
        <v>11</v>
      </c>
      <c r="S2">
        <v>19</v>
      </c>
      <c r="T2">
        <v>47</v>
      </c>
    </row>
    <row r="3" spans="1:20" x14ac:dyDescent="0.25">
      <c r="A3" t="s">
        <v>675</v>
      </c>
      <c r="B3" s="18"/>
      <c r="C3">
        <v>1</v>
      </c>
      <c r="D3">
        <v>14</v>
      </c>
      <c r="E3">
        <v>20</v>
      </c>
      <c r="F3">
        <v>27</v>
      </c>
      <c r="G3">
        <v>24</v>
      </c>
      <c r="H3">
        <v>17</v>
      </c>
      <c r="I3" s="18"/>
      <c r="J3">
        <v>14</v>
      </c>
      <c r="K3">
        <v>8</v>
      </c>
      <c r="L3">
        <v>10</v>
      </c>
      <c r="M3">
        <v>3</v>
      </c>
      <c r="N3">
        <v>2</v>
      </c>
      <c r="O3" s="18"/>
      <c r="P3">
        <v>1</v>
      </c>
      <c r="Q3">
        <v>2</v>
      </c>
      <c r="R3">
        <v>3</v>
      </c>
      <c r="S3">
        <v>6</v>
      </c>
      <c r="T3">
        <v>9</v>
      </c>
    </row>
    <row r="4" spans="1:20" x14ac:dyDescent="0.25">
      <c r="A4" t="s">
        <v>676</v>
      </c>
      <c r="B4" s="18"/>
      <c r="C4">
        <v>2</v>
      </c>
      <c r="D4">
        <v>13</v>
      </c>
      <c r="E4">
        <v>22</v>
      </c>
      <c r="F4">
        <v>24</v>
      </c>
      <c r="G4">
        <v>27</v>
      </c>
      <c r="H4">
        <v>15</v>
      </c>
      <c r="I4" s="18"/>
      <c r="J4">
        <v>11</v>
      </c>
      <c r="K4">
        <v>10</v>
      </c>
      <c r="L4">
        <v>9</v>
      </c>
      <c r="M4">
        <v>5</v>
      </c>
      <c r="N4">
        <v>2</v>
      </c>
      <c r="O4" s="18"/>
      <c r="P4">
        <v>0</v>
      </c>
      <c r="Q4">
        <v>1</v>
      </c>
      <c r="R4">
        <v>7</v>
      </c>
      <c r="S4">
        <v>2</v>
      </c>
      <c r="T4">
        <v>14</v>
      </c>
    </row>
    <row r="5" spans="1:20" x14ac:dyDescent="0.25">
      <c r="A5" t="s">
        <v>677</v>
      </c>
      <c r="B5" s="18"/>
      <c r="C5">
        <v>0</v>
      </c>
      <c r="D5">
        <v>14</v>
      </c>
      <c r="E5">
        <v>27</v>
      </c>
      <c r="F5">
        <v>25</v>
      </c>
      <c r="G5">
        <v>30</v>
      </c>
      <c r="H5">
        <v>18</v>
      </c>
      <c r="I5" s="18"/>
      <c r="J5">
        <v>14</v>
      </c>
      <c r="K5">
        <v>18</v>
      </c>
      <c r="L5">
        <v>8</v>
      </c>
      <c r="M5">
        <v>11</v>
      </c>
      <c r="N5">
        <v>3</v>
      </c>
      <c r="O5" s="18"/>
      <c r="P5">
        <v>0</v>
      </c>
      <c r="Q5">
        <v>5</v>
      </c>
      <c r="R5">
        <v>10</v>
      </c>
      <c r="S5">
        <v>6</v>
      </c>
      <c r="T5">
        <v>15</v>
      </c>
    </row>
    <row r="6" spans="1:20" x14ac:dyDescent="0.25">
      <c r="A6" t="s">
        <v>678</v>
      </c>
      <c r="B6" s="18"/>
      <c r="C6">
        <v>7</v>
      </c>
      <c r="D6">
        <v>15</v>
      </c>
      <c r="E6">
        <v>28</v>
      </c>
      <c r="F6">
        <v>33</v>
      </c>
      <c r="G6">
        <v>24</v>
      </c>
      <c r="H6">
        <v>12</v>
      </c>
      <c r="I6" s="18"/>
      <c r="J6">
        <v>12</v>
      </c>
      <c r="K6">
        <v>14</v>
      </c>
      <c r="L6">
        <v>11</v>
      </c>
      <c r="M6">
        <v>7</v>
      </c>
      <c r="N6">
        <v>0</v>
      </c>
      <c r="O6" s="18"/>
      <c r="P6">
        <v>4</v>
      </c>
      <c r="Q6">
        <v>1</v>
      </c>
      <c r="R6">
        <v>6</v>
      </c>
      <c r="S6">
        <v>16</v>
      </c>
      <c r="T6">
        <v>12</v>
      </c>
    </row>
    <row r="7" spans="1:20" x14ac:dyDescent="0.25">
      <c r="A7" t="s">
        <v>679</v>
      </c>
      <c r="B7" s="18"/>
      <c r="C7">
        <v>3</v>
      </c>
      <c r="D7">
        <v>10</v>
      </c>
      <c r="E7">
        <v>17</v>
      </c>
      <c r="F7">
        <v>37</v>
      </c>
      <c r="G7">
        <v>26</v>
      </c>
      <c r="H7">
        <v>13</v>
      </c>
      <c r="I7" s="18"/>
      <c r="J7">
        <v>8</v>
      </c>
      <c r="K7">
        <v>9</v>
      </c>
      <c r="L7">
        <v>23</v>
      </c>
      <c r="M7">
        <v>5</v>
      </c>
      <c r="N7">
        <v>3</v>
      </c>
      <c r="O7" s="18"/>
      <c r="P7">
        <v>1</v>
      </c>
      <c r="Q7">
        <v>2</v>
      </c>
      <c r="R7">
        <v>3</v>
      </c>
      <c r="S7">
        <v>16</v>
      </c>
      <c r="T7">
        <v>16</v>
      </c>
    </row>
    <row r="8" spans="1:20" x14ac:dyDescent="0.25">
      <c r="A8" t="s">
        <v>680</v>
      </c>
      <c r="B8" s="18"/>
      <c r="C8">
        <v>4</v>
      </c>
      <c r="D8">
        <v>7</v>
      </c>
      <c r="E8">
        <v>17</v>
      </c>
      <c r="F8">
        <v>31</v>
      </c>
      <c r="G8">
        <v>20</v>
      </c>
      <c r="H8">
        <v>9</v>
      </c>
      <c r="I8" s="18"/>
      <c r="J8">
        <v>5</v>
      </c>
      <c r="K8">
        <v>12</v>
      </c>
      <c r="L8">
        <v>16</v>
      </c>
      <c r="M8">
        <v>3</v>
      </c>
      <c r="N8">
        <v>2</v>
      </c>
      <c r="O8" s="18"/>
      <c r="P8">
        <v>2</v>
      </c>
      <c r="Q8">
        <v>2</v>
      </c>
      <c r="R8">
        <v>2</v>
      </c>
      <c r="S8">
        <v>14</v>
      </c>
      <c r="T8">
        <v>13</v>
      </c>
    </row>
    <row r="9" spans="1:20" x14ac:dyDescent="0.25">
      <c r="A9" t="s">
        <v>681</v>
      </c>
      <c r="B9" s="18"/>
      <c r="C9">
        <v>2</v>
      </c>
      <c r="D9">
        <v>3</v>
      </c>
      <c r="E9">
        <v>7</v>
      </c>
      <c r="F9">
        <v>15</v>
      </c>
      <c r="G9">
        <v>12</v>
      </c>
      <c r="H9">
        <v>5</v>
      </c>
      <c r="I9" s="18"/>
      <c r="J9">
        <v>2</v>
      </c>
      <c r="K9">
        <v>4</v>
      </c>
      <c r="L9">
        <v>9</v>
      </c>
      <c r="M9">
        <v>3</v>
      </c>
      <c r="N9">
        <v>1</v>
      </c>
      <c r="O9" s="18"/>
      <c r="P9">
        <v>1</v>
      </c>
      <c r="Q9">
        <v>0</v>
      </c>
      <c r="R9">
        <v>1</v>
      </c>
      <c r="S9">
        <v>6</v>
      </c>
      <c r="T9">
        <v>8</v>
      </c>
    </row>
    <row r="10" spans="1:20" x14ac:dyDescent="0.25">
      <c r="A10" t="s">
        <v>682</v>
      </c>
      <c r="B10" s="18"/>
      <c r="C10">
        <v>0</v>
      </c>
      <c r="D10">
        <v>1</v>
      </c>
      <c r="E10">
        <v>4</v>
      </c>
      <c r="F10">
        <v>5</v>
      </c>
      <c r="G10">
        <v>4</v>
      </c>
      <c r="H10">
        <v>3</v>
      </c>
      <c r="I10" s="18"/>
      <c r="J10">
        <v>1</v>
      </c>
      <c r="K10">
        <v>3</v>
      </c>
      <c r="L10">
        <v>1</v>
      </c>
      <c r="M10">
        <v>1</v>
      </c>
      <c r="N10">
        <v>1</v>
      </c>
      <c r="O10" s="18"/>
      <c r="P10">
        <v>0</v>
      </c>
      <c r="Q10">
        <v>0</v>
      </c>
      <c r="R10">
        <v>0</v>
      </c>
      <c r="S10">
        <v>2</v>
      </c>
      <c r="T10">
        <v>2</v>
      </c>
    </row>
    <row r="11" spans="1:20" x14ac:dyDescent="0.25">
      <c r="A11" t="s">
        <v>683</v>
      </c>
      <c r="B11" s="18"/>
      <c r="C11">
        <v>0</v>
      </c>
      <c r="D11">
        <v>1</v>
      </c>
      <c r="E11">
        <v>3</v>
      </c>
      <c r="F11">
        <v>1</v>
      </c>
      <c r="G11">
        <v>1</v>
      </c>
      <c r="H11">
        <v>0</v>
      </c>
      <c r="I11" s="18"/>
      <c r="J11">
        <v>1</v>
      </c>
      <c r="K11">
        <v>2</v>
      </c>
      <c r="L11">
        <v>0</v>
      </c>
      <c r="M11">
        <v>0</v>
      </c>
      <c r="N11">
        <v>0</v>
      </c>
      <c r="O11" s="18"/>
      <c r="P11">
        <v>0</v>
      </c>
      <c r="Q11">
        <v>0</v>
      </c>
      <c r="R11">
        <v>2</v>
      </c>
      <c r="S11">
        <v>0</v>
      </c>
      <c r="T11">
        <v>1</v>
      </c>
    </row>
    <row r="12" spans="1:20" x14ac:dyDescent="0.25">
      <c r="B12" t="s">
        <v>672</v>
      </c>
      <c r="C12">
        <f>SUM(C2:C11)</f>
        <v>25</v>
      </c>
      <c r="D12">
        <f t="shared" ref="D12:H12" si="0">SUM(D2:D11)</f>
        <v>114</v>
      </c>
      <c r="E12">
        <f t="shared" si="0"/>
        <v>205</v>
      </c>
      <c r="F12">
        <f t="shared" si="0"/>
        <v>276</v>
      </c>
      <c r="G12">
        <f t="shared" si="0"/>
        <v>255</v>
      </c>
      <c r="H12">
        <f t="shared" si="0"/>
        <v>135</v>
      </c>
      <c r="I12" s="18"/>
      <c r="J12">
        <v>100</v>
      </c>
      <c r="K12">
        <v>104</v>
      </c>
      <c r="L12">
        <v>116</v>
      </c>
      <c r="M12">
        <v>66</v>
      </c>
      <c r="N12">
        <v>17</v>
      </c>
      <c r="O12" s="18"/>
      <c r="P12">
        <v>11</v>
      </c>
      <c r="Q12">
        <v>13</v>
      </c>
      <c r="R12">
        <v>45</v>
      </c>
      <c r="S12">
        <v>87</v>
      </c>
      <c r="T12">
        <v>1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data</vt:lpstr>
      <vt:lpstr>TIB 8 Settlements</vt:lpstr>
      <vt:lpstr>Elevat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acobson</dc:creator>
  <cp:lastModifiedBy>Matthew Jacobson</cp:lastModifiedBy>
  <dcterms:created xsi:type="dcterms:W3CDTF">2021-08-03T10:23:06Z</dcterms:created>
  <dcterms:modified xsi:type="dcterms:W3CDTF">2022-01-07T20:10:17Z</dcterms:modified>
</cp:coreProperties>
</file>